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N:\gallstonespaper\"/>
    </mc:Choice>
  </mc:AlternateContent>
  <bookViews>
    <workbookView xWindow="0" yWindow="0" windowWidth="14640" windowHeight="16530"/>
  </bookViews>
  <sheets>
    <sheet name="Supplementary Data 2" sheetId="1" r:id="rId1"/>
  </sheets>
  <definedNames>
    <definedName name="meta_view_liver_disease_panel_table" localSheetId="0">'Supplementary Data 2'!$A$4:$V$3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meta_view_liver_disease_panel_table" type="6" refreshedVersion="6" background="1" saveData="1">
    <textPr codePage="437" sourceFile="Y:\meta_view_liver_disease_panel_table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8" uniqueCount="304">
  <si>
    <r>
      <rPr>
        <b/>
        <sz val="11"/>
        <color theme="1"/>
        <rFont val="Calibri"/>
        <family val="2"/>
        <scheme val="minor"/>
      </rPr>
      <t>Supplementary Data 2.</t>
    </r>
    <r>
      <rPr>
        <sz val="11"/>
        <color theme="1"/>
        <rFont val="Calibri"/>
        <family val="2"/>
        <scheme val="minor"/>
      </rPr>
      <t xml:space="preserve"> Variants associating with gallstone disease in the present meta-analysis and their assocation with acute pancreatitis, cholecystitis, cholestasis of pregnacy and cirrhosis and fibrosis of liver, and gallbladder cancer. Effect is shown for the minor allele. MAF: Minor allele frequency. Amin/Amaj: Minor allele/Major allele. OR: odds ratio.</t>
    </r>
  </si>
  <si>
    <t>Significant associations are highlighted in red.</t>
  </si>
  <si>
    <t>Gallstone disease (cases =27,174, ctrl = 736,838)</t>
  </si>
  <si>
    <t>Acute pancreatitis (cases = 3,401, ctrl = 768,082)</t>
  </si>
  <si>
    <t>Cholecystitis (cases = 3,565, ctrl = 719,567)</t>
  </si>
  <si>
    <t>Fibrosis and cirrhosis of liver (cases = 1,044, ctrl = 703,937)</t>
  </si>
  <si>
    <t>Cholestasis of pregnancy (cases = 2,615, ctrl =359,121)</t>
  </si>
  <si>
    <t>Gallbladder cancer (cases = 382, ctrl = 555,710)</t>
  </si>
  <si>
    <t>SNPID</t>
  </si>
  <si>
    <t>Position (Hg38)</t>
  </si>
  <si>
    <t>Gene</t>
  </si>
  <si>
    <t>Consequence</t>
  </si>
  <si>
    <t>minA/majA</t>
  </si>
  <si>
    <t>MAF Iceland (%)</t>
  </si>
  <si>
    <t>comment</t>
  </si>
  <si>
    <t>P</t>
  </si>
  <si>
    <t>OR</t>
  </si>
  <si>
    <t>Phet</t>
  </si>
  <si>
    <t>rs2291428</t>
  </si>
  <si>
    <t>chr10:45463408</t>
  </si>
  <si>
    <t>MARCH8</t>
  </si>
  <si>
    <t>missense</t>
  </si>
  <si>
    <t>C/G</t>
  </si>
  <si>
    <t>Novel</t>
  </si>
  <si>
    <t>1.12 [1.10,1.15]</t>
  </si>
  <si>
    <t>1.06 [1.00,1.12]</t>
  </si>
  <si>
    <t>1.08 [1.02,1.14]</t>
  </si>
  <si>
    <t>0.99 [0.89,1.09]</t>
  </si>
  <si>
    <t>1.01 [0.95,1.09]</t>
  </si>
  <si>
    <t>0.96 [0.81,1.14]</t>
  </si>
  <si>
    <t>rs2290846</t>
  </si>
  <si>
    <t>chr4:150277928</t>
  </si>
  <si>
    <t>LRBA</t>
  </si>
  <si>
    <t>A/G</t>
  </si>
  <si>
    <t>1.12 [1.09,1.14]</t>
  </si>
  <si>
    <t>1.06 [1.01,1.12]</t>
  </si>
  <si>
    <t>1.02 [0.97,1.08]</t>
  </si>
  <si>
    <t>0.97 [0.88,1.07]</t>
  </si>
  <si>
    <t>1.01 [0.95,1.08]</t>
  </si>
  <si>
    <t>1.07 [0.91,1.25]</t>
  </si>
  <si>
    <t>rs1800961</t>
  </si>
  <si>
    <t>chr20:44413724</t>
  </si>
  <si>
    <t>HNF4A</t>
  </si>
  <si>
    <t>T/C</t>
  </si>
  <si>
    <t>1.29 [1.23,1.35]</t>
  </si>
  <si>
    <t>1.14 [1.00,1.29]</t>
  </si>
  <si>
    <t>1.12 [0.99,1.27]</t>
  </si>
  <si>
    <t>1.05 [0.83,1.34]</t>
  </si>
  <si>
    <t>1.23 [1.05,1.43]</t>
  </si>
  <si>
    <t>1.46 [1.02,2.08]</t>
  </si>
  <si>
    <t>rs601338</t>
  </si>
  <si>
    <t>chr19:48703417</t>
  </si>
  <si>
    <t>FUT2</t>
  </si>
  <si>
    <t>stop gained</t>
  </si>
  <si>
    <t>G/A</t>
  </si>
  <si>
    <t>0.91 [0.90,0.93]</t>
  </si>
  <si>
    <t>0.95 [0.91,1.00]</t>
  </si>
  <si>
    <t>0.98 [0.94,1.03]</t>
  </si>
  <si>
    <t>0.90 [0.82,0.98]</t>
  </si>
  <si>
    <t>0.95 [0.90,1.01]</t>
  </si>
  <si>
    <t>0.95 [0.82,1.09]</t>
  </si>
  <si>
    <t>rs28929474</t>
  </si>
  <si>
    <t>chr14:94378610</t>
  </si>
  <si>
    <t>SERPINA1</t>
  </si>
  <si>
    <t>1.33 [1.25,1.42]</t>
  </si>
  <si>
    <t>1.29 [1.07,1.55]</t>
  </si>
  <si>
    <t>1.10 [0.92,1.31]</t>
  </si>
  <si>
    <t>1.69 [1.27,2.24]</t>
  </si>
  <si>
    <t>1.13 [0.91,1.41]</t>
  </si>
  <si>
    <t>1.55 [0.40,6.07]</t>
  </si>
  <si>
    <t>rs34851490</t>
  </si>
  <si>
    <t>chr19:45881296</t>
  </si>
  <si>
    <t>IRF2BP1</t>
  </si>
  <si>
    <t>downstream</t>
  </si>
  <si>
    <t>1.12 [1.09,1.16]</t>
  </si>
  <si>
    <t>1.10 [1.02,1.19]</t>
  </si>
  <si>
    <t>1.13 [1.05,1.22]</t>
  </si>
  <si>
    <t>0.96 [0.84,1.11]</t>
  </si>
  <si>
    <t>0.96 [0.88,1.06]</t>
  </si>
  <si>
    <t>0.91 [0.71,1.17]</t>
  </si>
  <si>
    <t>rs1169288</t>
  </si>
  <si>
    <t>chr12:120978847</t>
  </si>
  <si>
    <t>HNF1A</t>
  </si>
  <si>
    <t>C/A</t>
  </si>
  <si>
    <t>0.92 [0.91,0.94]</t>
  </si>
  <si>
    <t>0.95 [0.90,1.00]</t>
  </si>
  <si>
    <t>0.93 [0.88,0.98]</t>
  </si>
  <si>
    <t>1.03 [0.94,1.13]</t>
  </si>
  <si>
    <t>0.94 [0.88,1.00]</t>
  </si>
  <si>
    <t>0.99 [0.85,1.16]</t>
  </si>
  <si>
    <t>rs13280055</t>
  </si>
  <si>
    <t>chr8:11664844</t>
  </si>
  <si>
    <t>FDFT1/GATA4</t>
  </si>
  <si>
    <t>intergenic</t>
  </si>
  <si>
    <t>1.11 [1.08,1.14]</t>
  </si>
  <si>
    <t>1.10 [1.03,1.19]</t>
  </si>
  <si>
    <t>1.07 [1.00,1.15]</t>
  </si>
  <si>
    <t>1.11 [0.97,1.26]</t>
  </si>
  <si>
    <t>0.96 [0.88,1.05]</t>
  </si>
  <si>
    <t>1.13 [0.91,1.40]</t>
  </si>
  <si>
    <t>rs56398830</t>
  </si>
  <si>
    <t>chr13:103049340</t>
  </si>
  <si>
    <t>SLC10A2</t>
  </si>
  <si>
    <t>1.36 [1.25,1.49]</t>
  </si>
  <si>
    <t>1.62 [1.30,2.03]</t>
  </si>
  <si>
    <t>1.28 [1.03,1.61]</t>
  </si>
  <si>
    <t>0.91 [0.58,1.44]</t>
  </si>
  <si>
    <t>0.92 [0.67,1.25]</t>
  </si>
  <si>
    <t>1.29 [0.62,2.67]</t>
  </si>
  <si>
    <t>rs174567</t>
  </si>
  <si>
    <t>chr11:61825533</t>
  </si>
  <si>
    <t>FADS2</t>
  </si>
  <si>
    <t>upstream</t>
  </si>
  <si>
    <t>1.07 [1.05,1.09]</t>
  </si>
  <si>
    <t>1.02 [0.97,1.07]</t>
  </si>
  <si>
    <t>1.01 [0.96,1.06]</t>
  </si>
  <si>
    <t>0.94 [0.86,1.03]</t>
  </si>
  <si>
    <t>0.97 [0.91,1.03]</t>
  </si>
  <si>
    <t>1.06 [0.92,1.24]</t>
  </si>
  <si>
    <t>rs708686</t>
  </si>
  <si>
    <t>chr19:5840608</t>
  </si>
  <si>
    <t>FUT6</t>
  </si>
  <si>
    <t>1.08 [1.06,1.10]</t>
  </si>
  <si>
    <t>1.03 [0.98,1.09]</t>
  </si>
  <si>
    <t>1.05 [0.95,1.16]</t>
  </si>
  <si>
    <t>1.02 [0.95,1.09]</t>
  </si>
  <si>
    <t>1.03 [0.87,1.23]</t>
  </si>
  <si>
    <t>rs11012737</t>
  </si>
  <si>
    <t>chr10:21560840</t>
  </si>
  <si>
    <t>MLLT10</t>
  </si>
  <si>
    <t>1.07 [1.05,1.10]</t>
  </si>
  <si>
    <t>1.05 [0.99,1.11]</t>
  </si>
  <si>
    <t>1.00 [0.94,1.07]</t>
  </si>
  <si>
    <t>1.00 [0.95,1.06]</t>
  </si>
  <si>
    <t>0.94 [0.80,1.10]</t>
  </si>
  <si>
    <t>rs1935</t>
  </si>
  <si>
    <t>chr10:63168063</t>
  </si>
  <si>
    <t>JMJD1C</t>
  </si>
  <si>
    <t>0.94 [0.92,0.96]</t>
  </si>
  <si>
    <t>0.96 [0.91,1.01]</t>
  </si>
  <si>
    <t>0.94 [0.90,0.99]</t>
  </si>
  <si>
    <t>0.99 [0.90,1.08]</t>
  </si>
  <si>
    <t>1.08 [0.93,1.26]</t>
  </si>
  <si>
    <t>rs2469991</t>
  </si>
  <si>
    <t>chr8:119335236</t>
  </si>
  <si>
    <t>MAL2</t>
  </si>
  <si>
    <t>T/A</t>
  </si>
  <si>
    <t>0.93 [0.91,0.95]</t>
  </si>
  <si>
    <t>0.99 [0.94,1.05]</t>
  </si>
  <si>
    <t>0.94 [0.89,0.99]</t>
  </si>
  <si>
    <t>1.01 [0.92,1.11]</t>
  </si>
  <si>
    <t>0.87 [0.74,1.03]</t>
  </si>
  <si>
    <t>rs17240268</t>
  </si>
  <si>
    <t>chr15:89804583</t>
  </si>
  <si>
    <t>ANPEP</t>
  </si>
  <si>
    <t>0.90 [0.87,0.93]</t>
  </si>
  <si>
    <t>1.00 [0.92,1.08]</t>
  </si>
  <si>
    <t>0.96 [0.89,1.04]</t>
  </si>
  <si>
    <t>0.86 [0.74,1.01]</t>
  </si>
  <si>
    <t>1.03 [0.94,1.14]</t>
  </si>
  <si>
    <t>0.87 [0.68,1.13]</t>
  </si>
  <si>
    <t>rs12004</t>
  </si>
  <si>
    <t>chr22:38481456</t>
  </si>
  <si>
    <t>KDELR3</t>
  </si>
  <si>
    <t>G/T</t>
  </si>
  <si>
    <t>1.03 [0.98,1.08]</t>
  </si>
  <si>
    <t>1.04 [0.95,1.14]</t>
  </si>
  <si>
    <t>1.02 [0.86,1.19]</t>
  </si>
  <si>
    <t>rs55971546</t>
  </si>
  <si>
    <t>chr13:103065958</t>
  </si>
  <si>
    <t>1.15 [1.10,1.20]</t>
  </si>
  <si>
    <t>1.07 [0.95,1.21]</t>
  </si>
  <si>
    <t>1.13 [1.01,1.26]</t>
  </si>
  <si>
    <t>1.05 [0.84,1.31]</t>
  </si>
  <si>
    <t>1.15 [1.00,1.33]</t>
  </si>
  <si>
    <t>1.43 [1.03,1.98]</t>
  </si>
  <si>
    <t>rs11641445</t>
  </si>
  <si>
    <t>chr16:11545628</t>
  </si>
  <si>
    <t>LITAF</t>
  </si>
  <si>
    <t>1.06 [1.04,1.09]</t>
  </si>
  <si>
    <t>1.04 [0.99,1.10]</t>
  </si>
  <si>
    <t>1.02 [0.93,1.12]</t>
  </si>
  <si>
    <t>0.96 [0.90,1.02]</t>
  </si>
  <si>
    <t>1.19 [1.02,1.40]</t>
  </si>
  <si>
    <t>rs17138478</t>
  </si>
  <si>
    <t>chr17:37713312</t>
  </si>
  <si>
    <t>HNF1B</t>
  </si>
  <si>
    <t>intron</t>
  </si>
  <si>
    <t>A/C</t>
  </si>
  <si>
    <t>1.09 [1.06,1.12]</t>
  </si>
  <si>
    <t>0.99 [0.92,1.07]</t>
  </si>
  <si>
    <t>1.09 [1.02,1.17]</t>
  </si>
  <si>
    <t>1.02 [0.89,1.16]</t>
  </si>
  <si>
    <t>1.02 [0.94,1.12]</t>
  </si>
  <si>
    <t>1.02 [0.82,1.27]</t>
  </si>
  <si>
    <t>rs2292553</t>
  </si>
  <si>
    <t>chr2:218282080</t>
  </si>
  <si>
    <t>TMBIM1</t>
  </si>
  <si>
    <t>0.95 [0.93,0.97]</t>
  </si>
  <si>
    <t>0.96 [0.91,1.00]</t>
  </si>
  <si>
    <t>0.97 [0.93,1.02]</t>
  </si>
  <si>
    <t>1.05 [0.97,1.15]</t>
  </si>
  <si>
    <t>0.97 [0.92,1.03]</t>
  </si>
  <si>
    <t>1.02 [0.88,1.19]</t>
  </si>
  <si>
    <t>rs12968116</t>
  </si>
  <si>
    <t>chr18:57655270</t>
  </si>
  <si>
    <t>ATP8B1</t>
  </si>
  <si>
    <t>0.92 [0.90,0.95]</t>
  </si>
  <si>
    <t>0.97 [0.90,1.04]</t>
  </si>
  <si>
    <t>0.92 [0.86,0.99]</t>
  </si>
  <si>
    <t>0.86 [0.75,0.99]</t>
  </si>
  <si>
    <t>0.88 [0.70,1.10]</t>
  </si>
  <si>
    <t>rs11887534</t>
  </si>
  <si>
    <t>chr2:43839108</t>
  </si>
  <si>
    <t>ABCG8</t>
  </si>
  <si>
    <t>Reported</t>
  </si>
  <si>
    <t>1e-353</t>
  </si>
  <si>
    <t>1.94 [1.88,2.00]</t>
  </si>
  <si>
    <t>1.31 [1.26,1.35]</t>
  </si>
  <si>
    <t>1.58 [1.53,1.63]</t>
  </si>
  <si>
    <t>1.00 [0.97,1.03]</t>
  </si>
  <si>
    <t>1.04 [1.01,1.07]</t>
  </si>
  <si>
    <t>1.61 [1.56,1.66]</t>
  </si>
  <si>
    <t>rs212100</t>
  </si>
  <si>
    <t>chr19:47873738</t>
  </si>
  <si>
    <t>SULT2A1</t>
  </si>
  <si>
    <t>0.86 [0.84,0.88]</t>
  </si>
  <si>
    <t>0.97 [0.90,1.03]</t>
  </si>
  <si>
    <t>0.93 [0.87,0.99]</t>
  </si>
  <si>
    <t>1.07 [0.95,1.20]</t>
  </si>
  <si>
    <t>0.93 [0.86,1.01]</t>
  </si>
  <si>
    <t>0.74 [0.59,0.92]</t>
  </si>
  <si>
    <t>rs12633863</t>
  </si>
  <si>
    <t>chr3:149493725</t>
  </si>
  <si>
    <t>TM4SF4</t>
  </si>
  <si>
    <t>1.11 [1.09,1.13]</t>
  </si>
  <si>
    <t>1.00 [0.95,1.05]</t>
  </si>
  <si>
    <t>1.08 [1.03,1.13]</t>
  </si>
  <si>
    <t>1.01 [0.95,1.07]</t>
  </si>
  <si>
    <t>1.01 [0.88,1.17]</t>
  </si>
  <si>
    <t>rs4148808</t>
  </si>
  <si>
    <t>chr7:87476479</t>
  </si>
  <si>
    <t>ABCB4</t>
  </si>
  <si>
    <t>C/T</t>
  </si>
  <si>
    <t>0.90 [0.84,0.97]</t>
  </si>
  <si>
    <t>0.88 [0.82,0.94]</t>
  </si>
  <si>
    <t>0.89 [0.78,1.01]</t>
  </si>
  <si>
    <t>1.05 [0.96,1.14]</t>
  </si>
  <si>
    <t>0.87 [0.60,1.28]</t>
  </si>
  <si>
    <t>rs6471717</t>
  </si>
  <si>
    <t>chr8:58464798</t>
  </si>
  <si>
    <t>CYP7A1</t>
  </si>
  <si>
    <t>1.06 [1.00,1.11]</t>
  </si>
  <si>
    <t>1.05 [1.00,1.10]</t>
  </si>
  <si>
    <t>1.02 [0.95,1.08]</t>
  </si>
  <si>
    <t>1.11 [0.95,1.30]</t>
  </si>
  <si>
    <t>rs686030</t>
  </si>
  <si>
    <t>chr9:15304784</t>
  </si>
  <si>
    <t>TTC39B</t>
  </si>
  <si>
    <t>0.88 [0.85,0.90]</t>
  </si>
  <si>
    <t>0.92 [0.85,0.99]</t>
  </si>
  <si>
    <t>0.91 [0.85,0.97]</t>
  </si>
  <si>
    <t>0.96 [0.84,1.09]</t>
  </si>
  <si>
    <t>0.93 [0.85,1.02]</t>
  </si>
  <si>
    <t>1.00 [0.82,1.22]</t>
  </si>
  <si>
    <t>rs756082276</t>
  </si>
  <si>
    <t>chr7:87443343</t>
  </si>
  <si>
    <t>frameshift</t>
  </si>
  <si>
    <t>CCT/C</t>
  </si>
  <si>
    <t>4.13 [2.98,5.72]</t>
  </si>
  <si>
    <t>1.96 [0.82,4.71]</t>
  </si>
  <si>
    <t>1.48 [0.47,4.69]</t>
  </si>
  <si>
    <t>1.51 [0.19,12.33]</t>
  </si>
  <si>
    <t>11.79 [6.04,23.02]</t>
  </si>
  <si>
    <t>3.24 [0.30,34.48]</t>
  </si>
  <si>
    <t>rs1260326</t>
  </si>
  <si>
    <t>chr2:27508073</t>
  </si>
  <si>
    <t>GCKR</t>
  </si>
  <si>
    <t>0.97 [0.92,1.01]</t>
  </si>
  <si>
    <t>1.08 [0.99,1.18]</t>
  </si>
  <si>
    <t>1.02 [0.96,1.09]</t>
  </si>
  <si>
    <t>0.87 [0.75,1.02]</t>
  </si>
  <si>
    <t>rs756935975</t>
  </si>
  <si>
    <t>chr7:87431432</t>
  </si>
  <si>
    <t>3.09 [2.32,4.13]</t>
  </si>
  <si>
    <t>1.54 [0.73,3.26]</t>
  </si>
  <si>
    <t>1.35 [0.49,3.72]</t>
  </si>
  <si>
    <t>0.13 [0.00,89.29]</t>
  </si>
  <si>
    <t>8.16 [4.25,15.65]</t>
  </si>
  <si>
    <t>3.81 [0.54,27.00]</t>
  </si>
  <si>
    <t>rs2070959</t>
  </si>
  <si>
    <t>chr2:233693545</t>
  </si>
  <si>
    <t>UGT1A6</t>
  </si>
  <si>
    <t>0.99 [0.90,1.09]</t>
  </si>
  <si>
    <t>1.03 [0.97,1.10]</t>
  </si>
  <si>
    <t>0.99 [0.86,1.15]</t>
  </si>
  <si>
    <t>rs45575636</t>
  </si>
  <si>
    <t>chr7:87431528</t>
  </si>
  <si>
    <t>1.34 [1.22,1.48]</t>
  </si>
  <si>
    <t>1.31 [0.99,1.74]</t>
  </si>
  <si>
    <t>1.24 [0.96,1.61]</t>
  </si>
  <si>
    <t>1.08 [0.66,1.76]</t>
  </si>
  <si>
    <t>0.86 [0.60,1.24]</t>
  </si>
  <si>
    <t>1.41 [0.64,3.0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i/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dashed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Border="1" applyAlignment="1">
      <alignment horizontal="left" wrapText="1"/>
    </xf>
    <xf numFmtId="0" fontId="0" fillId="0" borderId="1" xfId="0" applyBorder="1"/>
    <xf numFmtId="0" fontId="2" fillId="0" borderId="0" xfId="0" applyFont="1" applyBorder="1"/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7" xfId="0" applyFont="1" applyBorder="1"/>
    <xf numFmtId="0" fontId="4" fillId="0" borderId="0" xfId="0" applyFont="1"/>
    <xf numFmtId="11" fontId="2" fillId="0" borderId="7" xfId="0" applyNumberFormat="1" applyFont="1" applyBorder="1"/>
    <xf numFmtId="2" fontId="2" fillId="0" borderId="7" xfId="0" applyNumberFormat="1" applyFont="1" applyBorder="1"/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  <xf numFmtId="164" fontId="2" fillId="0" borderId="0" xfId="0" applyNumberFormat="1" applyFont="1"/>
    <xf numFmtId="0" fontId="2" fillId="0" borderId="8" xfId="0" applyFont="1" applyBorder="1"/>
    <xf numFmtId="0" fontId="4" fillId="0" borderId="8" xfId="0" applyFont="1" applyBorder="1"/>
    <xf numFmtId="11" fontId="2" fillId="0" borderId="8" xfId="0" applyNumberFormat="1" applyFont="1" applyBorder="1"/>
    <xf numFmtId="2" fontId="2" fillId="0" borderId="8" xfId="0" applyNumberFormat="1" applyFont="1" applyBorder="1"/>
    <xf numFmtId="0" fontId="4" fillId="0" borderId="0" xfId="0" applyFont="1" applyBorder="1"/>
    <xf numFmtId="11" fontId="2" fillId="0" borderId="0" xfId="0" applyNumberFormat="1" applyFont="1" applyBorder="1" applyAlignment="1">
      <alignment horizontal="right"/>
    </xf>
    <xf numFmtId="2" fontId="2" fillId="0" borderId="0" xfId="0" applyNumberFormat="1" applyFont="1" applyBorder="1"/>
    <xf numFmtId="11" fontId="2" fillId="0" borderId="0" xfId="0" applyNumberFormat="1" applyFont="1" applyBorder="1"/>
    <xf numFmtId="0" fontId="2" fillId="0" borderId="1" xfId="0" applyFont="1" applyBorder="1"/>
    <xf numFmtId="2" fontId="2" fillId="0" borderId="1" xfId="0" applyNumberFormat="1" applyFont="1" applyBorder="1"/>
    <xf numFmtId="0" fontId="3" fillId="0" borderId="4" xfId="0" applyFont="1" applyBorder="1" applyAlignment="1">
      <alignment horizontal="center"/>
    </xf>
    <xf numFmtId="0" fontId="0" fillId="0" borderId="0" xfId="0" applyBorder="1" applyAlignment="1">
      <alignment horizontal="left" wrapText="1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eta_view_liver_disease_panel_table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D36"/>
  <sheetViews>
    <sheetView showGridLines="0" tabSelected="1" workbookViewId="0">
      <selection activeCell="A2" sqref="A2"/>
    </sheetView>
  </sheetViews>
  <sheetFormatPr defaultRowHeight="15" x14ac:dyDescent="0.25"/>
  <cols>
    <col min="1" max="1" width="11.5703125" bestFit="1" customWidth="1"/>
    <col min="2" max="2" width="17.140625" customWidth="1"/>
    <col min="3" max="3" width="13.28515625" customWidth="1"/>
    <col min="4" max="4" width="15.42578125" customWidth="1"/>
    <col min="5" max="5" width="11.140625" bestFit="1" customWidth="1"/>
    <col min="6" max="6" width="16.7109375" customWidth="1"/>
    <col min="7" max="7" width="9.42578125" bestFit="1" customWidth="1"/>
    <col min="8" max="8" width="24.42578125" customWidth="1"/>
    <col min="9" max="9" width="19.140625" customWidth="1"/>
    <col min="10" max="10" width="9" bestFit="1" customWidth="1"/>
    <col min="11" max="11" width="9" customWidth="1"/>
    <col min="12" max="12" width="28.85546875" customWidth="1"/>
    <col min="13" max="13" width="15.7109375" customWidth="1"/>
    <col min="14" max="14" width="7" bestFit="1" customWidth="1"/>
    <col min="15" max="15" width="7" customWidth="1"/>
    <col min="16" max="16" width="28.28515625" customWidth="1"/>
    <col min="17" max="17" width="14.28515625" bestFit="1" customWidth="1"/>
    <col min="18" max="18" width="7" bestFit="1" customWidth="1"/>
    <col min="19" max="19" width="7" customWidth="1"/>
    <col min="20" max="20" width="38.85546875" customWidth="1"/>
    <col min="21" max="21" width="15.28515625" bestFit="1" customWidth="1"/>
    <col min="22" max="22" width="7" bestFit="1" customWidth="1"/>
    <col min="23" max="23" width="7" customWidth="1"/>
    <col min="24" max="24" width="22.85546875" customWidth="1"/>
    <col min="25" max="25" width="21.140625" customWidth="1"/>
    <col min="26" max="26" width="17.85546875" customWidth="1"/>
    <col min="27" max="27" width="6.140625" customWidth="1"/>
    <col min="28" max="28" width="20.42578125" customWidth="1"/>
    <col min="29" max="29" width="21" customWidth="1"/>
    <col min="30" max="30" width="22.42578125" customWidth="1"/>
  </cols>
  <sheetData>
    <row r="1" spans="1:30" ht="21" customHeight="1" thickBot="1" x14ac:dyDescent="0.3">
      <c r="A1" s="29" t="s">
        <v>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1"/>
      <c r="AA1" s="2"/>
      <c r="AB1" s="2"/>
      <c r="AC1" s="2"/>
      <c r="AD1" s="2"/>
    </row>
    <row r="2" spans="1:30" ht="15.75" thickBot="1" x14ac:dyDescent="0.3">
      <c r="A2" t="s">
        <v>1</v>
      </c>
    </row>
    <row r="3" spans="1:30" s="6" customFormat="1" x14ac:dyDescent="0.25">
      <c r="A3" s="3"/>
      <c r="B3" s="3"/>
      <c r="C3" s="3"/>
      <c r="D3" s="3"/>
      <c r="E3" s="3"/>
      <c r="F3" s="3"/>
      <c r="G3" s="3"/>
      <c r="H3" s="30" t="s">
        <v>2</v>
      </c>
      <c r="I3" s="30"/>
      <c r="J3" s="30"/>
      <c r="K3" s="3"/>
      <c r="L3" s="30" t="s">
        <v>3</v>
      </c>
      <c r="M3" s="30"/>
      <c r="N3" s="30"/>
      <c r="O3" s="3"/>
      <c r="P3" s="30" t="s">
        <v>4</v>
      </c>
      <c r="Q3" s="30"/>
      <c r="R3" s="30"/>
      <c r="S3" s="3"/>
      <c r="T3" s="30" t="s">
        <v>5</v>
      </c>
      <c r="U3" s="30"/>
      <c r="V3" s="30"/>
      <c r="W3" s="4"/>
      <c r="X3" s="28" t="s">
        <v>6</v>
      </c>
      <c r="Y3" s="28"/>
      <c r="Z3" s="28"/>
      <c r="AA3" s="5"/>
      <c r="AB3" s="28" t="s">
        <v>7</v>
      </c>
      <c r="AC3" s="28"/>
      <c r="AD3" s="28"/>
    </row>
    <row r="4" spans="1:30" ht="15.75" thickBot="1" x14ac:dyDescent="0.3">
      <c r="A4" s="7" t="s">
        <v>8</v>
      </c>
      <c r="B4" s="7" t="s">
        <v>9</v>
      </c>
      <c r="C4" s="8" t="s">
        <v>10</v>
      </c>
      <c r="D4" s="7" t="s">
        <v>11</v>
      </c>
      <c r="E4" s="7" t="s">
        <v>12</v>
      </c>
      <c r="F4" s="7" t="s">
        <v>13</v>
      </c>
      <c r="G4" s="7" t="s">
        <v>14</v>
      </c>
      <c r="H4" s="7" t="s">
        <v>15</v>
      </c>
      <c r="I4" s="7" t="s">
        <v>16</v>
      </c>
      <c r="J4" s="7" t="s">
        <v>17</v>
      </c>
      <c r="K4" s="7"/>
      <c r="L4" s="7" t="s">
        <v>15</v>
      </c>
      <c r="M4" s="7" t="s">
        <v>16</v>
      </c>
      <c r="N4" s="7" t="s">
        <v>17</v>
      </c>
      <c r="O4" s="7"/>
      <c r="P4" s="7" t="s">
        <v>15</v>
      </c>
      <c r="Q4" s="9" t="s">
        <v>16</v>
      </c>
      <c r="R4" s="9" t="s">
        <v>17</v>
      </c>
      <c r="S4" s="7"/>
      <c r="T4" s="7" t="s">
        <v>15</v>
      </c>
      <c r="U4" s="7" t="s">
        <v>16</v>
      </c>
      <c r="V4" s="7" t="s">
        <v>17</v>
      </c>
      <c r="W4" s="8"/>
      <c r="X4" s="9" t="s">
        <v>15</v>
      </c>
      <c r="Y4" s="9" t="s">
        <v>16</v>
      </c>
      <c r="Z4" s="9" t="s">
        <v>17</v>
      </c>
      <c r="AA4" s="8"/>
      <c r="AB4" s="8" t="s">
        <v>15</v>
      </c>
      <c r="AC4" s="8" t="s">
        <v>16</v>
      </c>
      <c r="AD4" s="8" t="s">
        <v>17</v>
      </c>
    </row>
    <row r="5" spans="1:30" ht="15.75" thickTop="1" x14ac:dyDescent="0.25">
      <c r="A5" s="10" t="s">
        <v>18</v>
      </c>
      <c r="B5" s="10" t="s">
        <v>19</v>
      </c>
      <c r="C5" s="11" t="s">
        <v>20</v>
      </c>
      <c r="D5" s="10" t="s">
        <v>21</v>
      </c>
      <c r="E5" s="10" t="s">
        <v>22</v>
      </c>
      <c r="F5" s="10">
        <v>21.8</v>
      </c>
      <c r="G5" s="10" t="s">
        <v>23</v>
      </c>
      <c r="H5" s="12">
        <v>2.4E-27</v>
      </c>
      <c r="I5" s="10" t="s">
        <v>24</v>
      </c>
      <c r="J5" s="13">
        <v>0.54700000000000004</v>
      </c>
      <c r="K5" s="10"/>
      <c r="L5" s="10">
        <v>6.0999999999999999E-2</v>
      </c>
      <c r="M5" s="10" t="s">
        <v>25</v>
      </c>
      <c r="N5" s="13">
        <v>0.82</v>
      </c>
      <c r="O5" s="10"/>
      <c r="P5" s="10">
        <v>4.7000000000000002E-3</v>
      </c>
      <c r="Q5" s="14" t="s">
        <v>26</v>
      </c>
      <c r="R5" s="15">
        <v>0.34399999999999997</v>
      </c>
      <c r="S5" s="10"/>
      <c r="T5" s="10">
        <v>0.78</v>
      </c>
      <c r="U5" s="10" t="s">
        <v>27</v>
      </c>
      <c r="V5" s="13">
        <v>0.57799999999999996</v>
      </c>
      <c r="W5" s="3"/>
      <c r="X5" s="14">
        <v>0.72</v>
      </c>
      <c r="Y5" s="14" t="s">
        <v>28</v>
      </c>
      <c r="Z5" s="15">
        <v>0.46</v>
      </c>
      <c r="AA5" s="15"/>
      <c r="AB5" s="14">
        <v>0.65</v>
      </c>
      <c r="AC5" s="14" t="s">
        <v>29</v>
      </c>
      <c r="AD5" s="14">
        <v>0.66</v>
      </c>
    </row>
    <row r="6" spans="1:30" x14ac:dyDescent="0.25">
      <c r="A6" s="14" t="s">
        <v>30</v>
      </c>
      <c r="B6" s="14" t="s">
        <v>31</v>
      </c>
      <c r="C6" s="11" t="s">
        <v>32</v>
      </c>
      <c r="D6" s="14" t="s">
        <v>21</v>
      </c>
      <c r="E6" s="14" t="s">
        <v>33</v>
      </c>
      <c r="F6" s="14">
        <v>28.5</v>
      </c>
      <c r="G6" s="14" t="s">
        <v>23</v>
      </c>
      <c r="H6" s="16">
        <v>4.7000000000000003E-27</v>
      </c>
      <c r="I6" s="14" t="s">
        <v>34</v>
      </c>
      <c r="J6" s="15">
        <v>0.23</v>
      </c>
      <c r="K6" s="14"/>
      <c r="L6" s="14">
        <v>2.8000000000000001E-2</v>
      </c>
      <c r="M6" s="14" t="s">
        <v>35</v>
      </c>
      <c r="N6" s="15">
        <v>0.46100000000000002</v>
      </c>
      <c r="O6" s="14"/>
      <c r="P6" s="14">
        <v>0.41</v>
      </c>
      <c r="Q6" s="14" t="s">
        <v>36</v>
      </c>
      <c r="R6" s="15">
        <v>0.32900000000000001</v>
      </c>
      <c r="S6" s="14"/>
      <c r="T6" s="14">
        <v>0.6</v>
      </c>
      <c r="U6" s="14" t="s">
        <v>37</v>
      </c>
      <c r="V6" s="15">
        <v>0.115</v>
      </c>
      <c r="W6" s="14"/>
      <c r="X6" s="14">
        <v>0.68</v>
      </c>
      <c r="Y6" s="14" t="s">
        <v>38</v>
      </c>
      <c r="Z6" s="15">
        <v>0.62</v>
      </c>
      <c r="AA6" s="15"/>
      <c r="AB6" s="14">
        <v>0.43</v>
      </c>
      <c r="AC6" s="14" t="s">
        <v>39</v>
      </c>
      <c r="AD6" s="14">
        <v>0.47499999999999998</v>
      </c>
    </row>
    <row r="7" spans="1:30" x14ac:dyDescent="0.25">
      <c r="A7" s="14" t="s">
        <v>40</v>
      </c>
      <c r="B7" s="14" t="s">
        <v>41</v>
      </c>
      <c r="C7" s="11" t="s">
        <v>42</v>
      </c>
      <c r="D7" s="14" t="s">
        <v>21</v>
      </c>
      <c r="E7" s="14" t="s">
        <v>43</v>
      </c>
      <c r="F7" s="14">
        <v>4.5999999999999996</v>
      </c>
      <c r="G7" s="14" t="s">
        <v>23</v>
      </c>
      <c r="H7" s="16">
        <v>5.6999999999999999E-26</v>
      </c>
      <c r="I7" s="14" t="s">
        <v>44</v>
      </c>
      <c r="J7" s="15">
        <v>0.22700000000000001</v>
      </c>
      <c r="K7" s="14"/>
      <c r="L7" s="14">
        <v>4.2000000000000003E-2</v>
      </c>
      <c r="M7" s="14" t="s">
        <v>45</v>
      </c>
      <c r="N7" s="15">
        <v>0.77900000000000003</v>
      </c>
      <c r="O7" s="14"/>
      <c r="P7" s="14">
        <v>6.7000000000000004E-2</v>
      </c>
      <c r="Q7" s="14" t="s">
        <v>46</v>
      </c>
      <c r="R7" s="15">
        <v>0.53300000000000003</v>
      </c>
      <c r="S7" s="14"/>
      <c r="T7" s="14">
        <v>0.66</v>
      </c>
      <c r="U7" s="14" t="s">
        <v>47</v>
      </c>
      <c r="V7" s="15">
        <v>0.374</v>
      </c>
      <c r="W7" s="14"/>
      <c r="X7" s="14">
        <v>8.3000000000000001E-3</v>
      </c>
      <c r="Y7" s="14" t="s">
        <v>48</v>
      </c>
      <c r="Z7" s="15">
        <v>0.56399999999999995</v>
      </c>
      <c r="AA7" s="15"/>
      <c r="AB7" s="14">
        <v>3.9E-2</v>
      </c>
      <c r="AC7" s="14" t="s">
        <v>49</v>
      </c>
      <c r="AD7" s="14">
        <v>0.68200000000000005</v>
      </c>
    </row>
    <row r="8" spans="1:30" x14ac:dyDescent="0.25">
      <c r="A8" s="14" t="s">
        <v>50</v>
      </c>
      <c r="B8" s="14" t="s">
        <v>51</v>
      </c>
      <c r="C8" s="11" t="s">
        <v>52</v>
      </c>
      <c r="D8" s="14" t="s">
        <v>53</v>
      </c>
      <c r="E8" s="14" t="s">
        <v>54</v>
      </c>
      <c r="F8" s="14">
        <v>39.4</v>
      </c>
      <c r="G8" s="14" t="s">
        <v>23</v>
      </c>
      <c r="H8" s="16">
        <v>9.4000000000000006E-22</v>
      </c>
      <c r="I8" s="14" t="s">
        <v>55</v>
      </c>
      <c r="J8" s="17">
        <v>2.29E-2</v>
      </c>
      <c r="K8" s="14"/>
      <c r="L8" s="14">
        <v>5.6000000000000001E-2</v>
      </c>
      <c r="M8" s="14" t="s">
        <v>56</v>
      </c>
      <c r="N8" s="15">
        <v>0.49199999999999999</v>
      </c>
      <c r="O8" s="14"/>
      <c r="P8" s="14">
        <v>0.48</v>
      </c>
      <c r="Q8" s="14" t="s">
        <v>57</v>
      </c>
      <c r="R8" s="15">
        <v>0.38900000000000001</v>
      </c>
      <c r="S8" s="14"/>
      <c r="T8" s="14">
        <v>0.02</v>
      </c>
      <c r="U8" s="14" t="s">
        <v>58</v>
      </c>
      <c r="V8" s="15">
        <v>0.11899999999999999</v>
      </c>
      <c r="W8" s="14"/>
      <c r="X8" s="14">
        <v>8.8999999999999996E-2</v>
      </c>
      <c r="Y8" s="14" t="s">
        <v>59</v>
      </c>
      <c r="Z8" s="15">
        <v>0.38400000000000001</v>
      </c>
      <c r="AA8" s="15"/>
      <c r="AB8" s="14">
        <v>0.45</v>
      </c>
      <c r="AC8" s="14" t="s">
        <v>60</v>
      </c>
      <c r="AD8" s="14">
        <v>0.64400000000000002</v>
      </c>
    </row>
    <row r="9" spans="1:30" x14ac:dyDescent="0.25">
      <c r="A9" s="14" t="s">
        <v>61</v>
      </c>
      <c r="B9" s="14" t="s">
        <v>62</v>
      </c>
      <c r="C9" s="11" t="s">
        <v>63</v>
      </c>
      <c r="D9" s="14" t="s">
        <v>21</v>
      </c>
      <c r="E9" s="14" t="s">
        <v>43</v>
      </c>
      <c r="F9" s="14">
        <v>0.81100000000000005</v>
      </c>
      <c r="G9" s="14" t="s">
        <v>23</v>
      </c>
      <c r="H9" s="16">
        <v>1.8E-17</v>
      </c>
      <c r="I9" s="14" t="s">
        <v>64</v>
      </c>
      <c r="J9" s="15">
        <v>0.26700000000000002</v>
      </c>
      <c r="K9" s="14"/>
      <c r="L9" s="14">
        <v>7.1000000000000004E-3</v>
      </c>
      <c r="M9" s="14" t="s">
        <v>65</v>
      </c>
      <c r="N9" s="15">
        <v>4.82E-2</v>
      </c>
      <c r="O9" s="14"/>
      <c r="P9" s="14">
        <v>0.28000000000000003</v>
      </c>
      <c r="Q9" s="14" t="s">
        <v>66</v>
      </c>
      <c r="R9" s="15">
        <v>0.29499999999999998</v>
      </c>
      <c r="S9" s="14"/>
      <c r="T9" s="14">
        <v>2.7E-4</v>
      </c>
      <c r="U9" s="14" t="s">
        <v>67</v>
      </c>
      <c r="V9" s="15">
        <v>0.67100000000000004</v>
      </c>
      <c r="W9" s="14"/>
      <c r="X9" s="14">
        <v>0.27</v>
      </c>
      <c r="Y9" s="14" t="s">
        <v>68</v>
      </c>
      <c r="Z9" s="17">
        <v>5.8399999999999997E-3</v>
      </c>
      <c r="AA9" s="17"/>
      <c r="AB9" s="14">
        <v>0.53</v>
      </c>
      <c r="AC9" s="14" t="s">
        <v>69</v>
      </c>
      <c r="AD9" s="14">
        <v>1</v>
      </c>
    </row>
    <row r="10" spans="1:30" x14ac:dyDescent="0.25">
      <c r="A10" s="14" t="s">
        <v>70</v>
      </c>
      <c r="B10" s="14" t="s">
        <v>71</v>
      </c>
      <c r="C10" s="11" t="s">
        <v>72</v>
      </c>
      <c r="D10" s="14" t="s">
        <v>73</v>
      </c>
      <c r="E10" s="14" t="s">
        <v>54</v>
      </c>
      <c r="F10" s="14">
        <v>8.51</v>
      </c>
      <c r="G10" s="14" t="s">
        <v>23</v>
      </c>
      <c r="H10" s="16">
        <v>4.1999999999999996E-15</v>
      </c>
      <c r="I10" s="14" t="s">
        <v>74</v>
      </c>
      <c r="J10" s="15">
        <v>0.82099999999999995</v>
      </c>
      <c r="K10" s="14"/>
      <c r="L10" s="14">
        <v>1.9E-2</v>
      </c>
      <c r="M10" s="14" t="s">
        <v>75</v>
      </c>
      <c r="N10" s="17">
        <v>1.23E-2</v>
      </c>
      <c r="O10" s="14"/>
      <c r="P10" s="14">
        <v>9.5E-4</v>
      </c>
      <c r="Q10" s="14" t="s">
        <v>76</v>
      </c>
      <c r="R10" s="15">
        <v>0.56499999999999995</v>
      </c>
      <c r="S10" s="14"/>
      <c r="T10" s="14">
        <v>0.62</v>
      </c>
      <c r="U10" s="14" t="s">
        <v>77</v>
      </c>
      <c r="V10" s="15">
        <v>0.65</v>
      </c>
      <c r="W10" s="14"/>
      <c r="X10" s="14">
        <v>0.47</v>
      </c>
      <c r="Y10" s="14" t="s">
        <v>78</v>
      </c>
      <c r="Z10" s="15">
        <v>0.92400000000000004</v>
      </c>
      <c r="AA10" s="15"/>
      <c r="AB10" s="14">
        <v>0.45</v>
      </c>
      <c r="AC10" s="14" t="s">
        <v>79</v>
      </c>
      <c r="AD10" s="14">
        <v>3.78E-2</v>
      </c>
    </row>
    <row r="11" spans="1:30" x14ac:dyDescent="0.25">
      <c r="A11" s="14" t="s">
        <v>80</v>
      </c>
      <c r="B11" s="14" t="s">
        <v>81</v>
      </c>
      <c r="C11" s="11" t="s">
        <v>82</v>
      </c>
      <c r="D11" s="14" t="s">
        <v>21</v>
      </c>
      <c r="E11" s="14" t="s">
        <v>83</v>
      </c>
      <c r="F11" s="14">
        <v>31</v>
      </c>
      <c r="G11" s="14" t="s">
        <v>23</v>
      </c>
      <c r="H11" s="16">
        <v>1.6000000000000001E-14</v>
      </c>
      <c r="I11" s="14" t="s">
        <v>84</v>
      </c>
      <c r="J11" s="15">
        <v>7.0400000000000004E-2</v>
      </c>
      <c r="K11" s="14"/>
      <c r="L11" s="14">
        <v>4.2000000000000003E-2</v>
      </c>
      <c r="M11" s="14" t="s">
        <v>85</v>
      </c>
      <c r="N11" s="15">
        <v>0.20699999999999999</v>
      </c>
      <c r="O11" s="14"/>
      <c r="P11" s="14">
        <v>4.7000000000000002E-3</v>
      </c>
      <c r="Q11" s="14" t="s">
        <v>86</v>
      </c>
      <c r="R11" s="15">
        <v>6.0199999999999997E-2</v>
      </c>
      <c r="S11" s="14"/>
      <c r="T11" s="14">
        <v>0.57999999999999996</v>
      </c>
      <c r="U11" s="14" t="s">
        <v>87</v>
      </c>
      <c r="V11" s="15">
        <v>0.17699999999999999</v>
      </c>
      <c r="W11" s="14"/>
      <c r="X11" s="14">
        <v>5.8999999999999997E-2</v>
      </c>
      <c r="Y11" s="14" t="s">
        <v>88</v>
      </c>
      <c r="Z11" s="15">
        <v>0.99199999999999999</v>
      </c>
      <c r="AA11" s="15"/>
      <c r="AB11" s="14">
        <v>0.93</v>
      </c>
      <c r="AC11" s="14" t="s">
        <v>89</v>
      </c>
      <c r="AD11" s="14">
        <v>0.35599999999999998</v>
      </c>
    </row>
    <row r="12" spans="1:30" x14ac:dyDescent="0.25">
      <c r="A12" s="14" t="s">
        <v>90</v>
      </c>
      <c r="B12" s="14" t="s">
        <v>91</v>
      </c>
      <c r="C12" s="11" t="s">
        <v>92</v>
      </c>
      <c r="D12" s="14" t="s">
        <v>93</v>
      </c>
      <c r="E12" s="14" t="s">
        <v>33</v>
      </c>
      <c r="F12" s="14">
        <v>12.7</v>
      </c>
      <c r="G12" s="14" t="s">
        <v>23</v>
      </c>
      <c r="H12" s="16">
        <v>6.8999999999999996E-14</v>
      </c>
      <c r="I12" s="14" t="s">
        <v>94</v>
      </c>
      <c r="J12" s="15">
        <v>0.89600000000000002</v>
      </c>
      <c r="K12" s="14"/>
      <c r="L12" s="14">
        <v>7.4000000000000003E-3</v>
      </c>
      <c r="M12" s="14" t="s">
        <v>95</v>
      </c>
      <c r="N12" s="15">
        <v>0.23699999999999999</v>
      </c>
      <c r="O12" s="14"/>
      <c r="P12" s="14">
        <v>6.3E-2</v>
      </c>
      <c r="Q12" s="14" t="s">
        <v>96</v>
      </c>
      <c r="R12" s="15">
        <v>0.67800000000000005</v>
      </c>
      <c r="S12" s="14"/>
      <c r="T12" s="14">
        <v>0.12</v>
      </c>
      <c r="U12" s="14" t="s">
        <v>97</v>
      </c>
      <c r="V12" s="15">
        <v>0.82199999999999995</v>
      </c>
      <c r="W12" s="14"/>
      <c r="X12" s="14">
        <v>0.4</v>
      </c>
      <c r="Y12" s="14" t="s">
        <v>98</v>
      </c>
      <c r="Z12" s="15">
        <v>0.53800000000000003</v>
      </c>
      <c r="AA12" s="15"/>
      <c r="AB12" s="14">
        <v>0.28000000000000003</v>
      </c>
      <c r="AC12" s="14" t="s">
        <v>99</v>
      </c>
      <c r="AD12" s="14">
        <v>0.98199999999999998</v>
      </c>
    </row>
    <row r="13" spans="1:30" x14ac:dyDescent="0.25">
      <c r="A13" s="14" t="s">
        <v>100</v>
      </c>
      <c r="B13" s="14" t="s">
        <v>101</v>
      </c>
      <c r="C13" s="11" t="s">
        <v>102</v>
      </c>
      <c r="D13" s="14" t="s">
        <v>21</v>
      </c>
      <c r="E13" s="14" t="s">
        <v>33</v>
      </c>
      <c r="F13" s="14">
        <v>0.59</v>
      </c>
      <c r="G13" s="14" t="s">
        <v>23</v>
      </c>
      <c r="H13" s="16">
        <v>2.0999999999999999E-12</v>
      </c>
      <c r="I13" s="14" t="s">
        <v>103</v>
      </c>
      <c r="J13" s="15">
        <v>0.13500000000000001</v>
      </c>
      <c r="K13" s="14"/>
      <c r="L13" s="16">
        <v>2.1999999999999999E-5</v>
      </c>
      <c r="M13" s="14" t="s">
        <v>104</v>
      </c>
      <c r="N13" s="15">
        <v>0.82</v>
      </c>
      <c r="O13" s="14"/>
      <c r="P13" s="14">
        <v>2.9000000000000001E-2</v>
      </c>
      <c r="Q13" s="14" t="s">
        <v>105</v>
      </c>
      <c r="R13" s="15">
        <v>0.41299999999999998</v>
      </c>
      <c r="S13" s="14"/>
      <c r="T13" s="14">
        <v>0.69</v>
      </c>
      <c r="U13" s="14" t="s">
        <v>106</v>
      </c>
      <c r="V13" s="15">
        <v>0.57899999999999996</v>
      </c>
      <c r="W13" s="14"/>
      <c r="X13" s="14">
        <v>0.6</v>
      </c>
      <c r="Y13" s="14" t="s">
        <v>107</v>
      </c>
      <c r="Z13" s="15">
        <v>0.125</v>
      </c>
      <c r="AA13" s="15"/>
      <c r="AB13" s="14">
        <v>0.5</v>
      </c>
      <c r="AC13" s="14" t="s">
        <v>108</v>
      </c>
      <c r="AD13" s="14">
        <v>0.16700000000000001</v>
      </c>
    </row>
    <row r="14" spans="1:30" x14ac:dyDescent="0.25">
      <c r="A14" s="14" t="s">
        <v>109</v>
      </c>
      <c r="B14" s="14" t="s">
        <v>110</v>
      </c>
      <c r="C14" s="11" t="s">
        <v>111</v>
      </c>
      <c r="D14" s="14" t="s">
        <v>112</v>
      </c>
      <c r="E14" s="14" t="s">
        <v>54</v>
      </c>
      <c r="F14" s="14">
        <v>39.299999999999997</v>
      </c>
      <c r="G14" s="14" t="s">
        <v>23</v>
      </c>
      <c r="H14" s="16">
        <v>2.2999999999999999E-12</v>
      </c>
      <c r="I14" s="14" t="s">
        <v>113</v>
      </c>
      <c r="J14" s="15">
        <v>0.89100000000000001</v>
      </c>
      <c r="K14" s="14"/>
      <c r="L14" s="14">
        <v>0.45</v>
      </c>
      <c r="M14" s="14" t="s">
        <v>114</v>
      </c>
      <c r="N14" s="15">
        <v>0.83799999999999997</v>
      </c>
      <c r="O14" s="14"/>
      <c r="P14" s="14">
        <v>0.71</v>
      </c>
      <c r="Q14" s="14" t="s">
        <v>115</v>
      </c>
      <c r="R14" s="15">
        <v>0.38</v>
      </c>
      <c r="S14" s="14"/>
      <c r="T14" s="14">
        <v>0.18</v>
      </c>
      <c r="U14" s="14" t="s">
        <v>116</v>
      </c>
      <c r="V14" s="15">
        <v>0.33100000000000002</v>
      </c>
      <c r="W14" s="14"/>
      <c r="X14" s="14">
        <v>0.38</v>
      </c>
      <c r="Y14" s="14" t="s">
        <v>117</v>
      </c>
      <c r="Z14" s="15">
        <v>0.54300000000000004</v>
      </c>
      <c r="AA14" s="15"/>
      <c r="AB14" s="14">
        <v>0.41</v>
      </c>
      <c r="AC14" s="14" t="s">
        <v>118</v>
      </c>
      <c r="AD14" s="14">
        <v>0.60599999999999998</v>
      </c>
    </row>
    <row r="15" spans="1:30" x14ac:dyDescent="0.25">
      <c r="A15" s="14" t="s">
        <v>119</v>
      </c>
      <c r="B15" s="14" t="s">
        <v>120</v>
      </c>
      <c r="C15" s="11" t="s">
        <v>121</v>
      </c>
      <c r="D15" s="14" t="s">
        <v>112</v>
      </c>
      <c r="E15" s="14" t="s">
        <v>43</v>
      </c>
      <c r="F15" s="14">
        <v>23</v>
      </c>
      <c r="G15" s="14" t="s">
        <v>23</v>
      </c>
      <c r="H15" s="16">
        <v>2.2999999999999999E-12</v>
      </c>
      <c r="I15" s="14" t="s">
        <v>122</v>
      </c>
      <c r="J15" s="15">
        <v>0.84099999999999997</v>
      </c>
      <c r="K15" s="14"/>
      <c r="L15" s="14">
        <v>0.25</v>
      </c>
      <c r="M15" s="14" t="s">
        <v>123</v>
      </c>
      <c r="N15" s="15">
        <v>0.314</v>
      </c>
      <c r="O15" s="14"/>
      <c r="P15" s="14">
        <v>0.22</v>
      </c>
      <c r="Q15" s="14" t="s">
        <v>123</v>
      </c>
      <c r="R15" s="15">
        <v>0.73299999999999998</v>
      </c>
      <c r="S15" s="14"/>
      <c r="T15" s="14">
        <v>0.38</v>
      </c>
      <c r="U15" s="14" t="s">
        <v>124</v>
      </c>
      <c r="V15" s="15">
        <v>0.73299999999999998</v>
      </c>
      <c r="W15" s="14"/>
      <c r="X15" s="14">
        <v>0.59</v>
      </c>
      <c r="Y15" s="14" t="s">
        <v>125</v>
      </c>
      <c r="Z15" s="15">
        <v>0.83799999999999997</v>
      </c>
      <c r="AA15" s="15"/>
      <c r="AB15" s="14">
        <v>0.7</v>
      </c>
      <c r="AC15" s="14" t="s">
        <v>126</v>
      </c>
      <c r="AD15" s="14">
        <v>0.371</v>
      </c>
    </row>
    <row r="16" spans="1:30" x14ac:dyDescent="0.25">
      <c r="A16" s="14" t="s">
        <v>127</v>
      </c>
      <c r="B16" s="14" t="s">
        <v>128</v>
      </c>
      <c r="C16" s="11" t="s">
        <v>129</v>
      </c>
      <c r="D16" s="14" t="s">
        <v>73</v>
      </c>
      <c r="E16" s="14" t="s">
        <v>33</v>
      </c>
      <c r="F16" s="14">
        <v>27.4</v>
      </c>
      <c r="G16" s="14" t="s">
        <v>23</v>
      </c>
      <c r="H16" s="16">
        <v>3.7E-12</v>
      </c>
      <c r="I16" s="14" t="s">
        <v>130</v>
      </c>
      <c r="J16" s="15">
        <v>0.37</v>
      </c>
      <c r="K16" s="14"/>
      <c r="L16" s="14">
        <v>8.4000000000000005E-2</v>
      </c>
      <c r="M16" s="14" t="s">
        <v>131</v>
      </c>
      <c r="N16" s="15">
        <v>0.85699999999999998</v>
      </c>
      <c r="O16" s="14"/>
      <c r="P16" s="14">
        <v>0.38</v>
      </c>
      <c r="Q16" s="14" t="s">
        <v>36</v>
      </c>
      <c r="R16" s="15">
        <v>6.0600000000000001E-2</v>
      </c>
      <c r="S16" s="14"/>
      <c r="T16" s="14">
        <v>0.99</v>
      </c>
      <c r="U16" s="14" t="s">
        <v>132</v>
      </c>
      <c r="V16" s="15">
        <v>0.16600000000000001</v>
      </c>
      <c r="W16" s="14"/>
      <c r="X16" s="14">
        <v>0.99</v>
      </c>
      <c r="Y16" s="14" t="s">
        <v>133</v>
      </c>
      <c r="Z16" s="15">
        <v>0.90300000000000002</v>
      </c>
      <c r="AA16" s="15"/>
      <c r="AB16" s="14">
        <v>0.44</v>
      </c>
      <c r="AC16" s="14" t="s">
        <v>134</v>
      </c>
      <c r="AD16" s="14">
        <v>0.34599999999999997</v>
      </c>
    </row>
    <row r="17" spans="1:30" x14ac:dyDescent="0.25">
      <c r="A17" s="14" t="s">
        <v>135</v>
      </c>
      <c r="B17" s="14" t="s">
        <v>136</v>
      </c>
      <c r="C17" s="11" t="s">
        <v>137</v>
      </c>
      <c r="D17" s="14" t="s">
        <v>21</v>
      </c>
      <c r="E17" s="14" t="s">
        <v>22</v>
      </c>
      <c r="F17" s="14">
        <v>47.6</v>
      </c>
      <c r="G17" s="14" t="s">
        <v>23</v>
      </c>
      <c r="H17" s="16">
        <v>9.1999999999999996E-12</v>
      </c>
      <c r="I17" s="14" t="s">
        <v>138</v>
      </c>
      <c r="J17" s="15">
        <v>4.3400000000000001E-2</v>
      </c>
      <c r="K17" s="14"/>
      <c r="L17" s="14">
        <v>0.12</v>
      </c>
      <c r="M17" s="14" t="s">
        <v>139</v>
      </c>
      <c r="N17" s="15">
        <v>0.94199999999999995</v>
      </c>
      <c r="O17" s="14"/>
      <c r="P17" s="14">
        <v>1.2999999999999999E-2</v>
      </c>
      <c r="Q17" s="14" t="s">
        <v>140</v>
      </c>
      <c r="R17" s="15">
        <v>0.97399999999999998</v>
      </c>
      <c r="S17" s="14"/>
      <c r="T17" s="14">
        <v>0.78</v>
      </c>
      <c r="U17" s="14" t="s">
        <v>141</v>
      </c>
      <c r="V17" s="15">
        <v>0.997</v>
      </c>
      <c r="W17" s="14"/>
      <c r="X17" s="14">
        <v>0.28000000000000003</v>
      </c>
      <c r="Y17" s="14" t="s">
        <v>117</v>
      </c>
      <c r="Z17" s="15">
        <v>0.51900000000000002</v>
      </c>
      <c r="AA17" s="15"/>
      <c r="AB17" s="14">
        <v>0.28999999999999998</v>
      </c>
      <c r="AC17" s="14" t="s">
        <v>142</v>
      </c>
      <c r="AD17" s="14">
        <v>0.97299999999999998</v>
      </c>
    </row>
    <row r="18" spans="1:30" x14ac:dyDescent="0.25">
      <c r="A18" s="14" t="s">
        <v>143</v>
      </c>
      <c r="B18" s="14" t="s">
        <v>144</v>
      </c>
      <c r="C18" s="11" t="s">
        <v>145</v>
      </c>
      <c r="D18" s="14" t="s">
        <v>93</v>
      </c>
      <c r="E18" s="14" t="s">
        <v>146</v>
      </c>
      <c r="F18" s="14">
        <v>31.8</v>
      </c>
      <c r="G18" s="14" t="s">
        <v>23</v>
      </c>
      <c r="H18" s="16">
        <v>9.1999999999999996E-12</v>
      </c>
      <c r="I18" s="14" t="s">
        <v>147</v>
      </c>
      <c r="J18" s="15">
        <v>0.59599999999999997</v>
      </c>
      <c r="K18" s="14"/>
      <c r="L18" s="14">
        <v>0.8</v>
      </c>
      <c r="M18" s="14" t="s">
        <v>148</v>
      </c>
      <c r="N18" s="15">
        <v>0.755</v>
      </c>
      <c r="O18" s="14"/>
      <c r="P18" s="14">
        <v>1.9E-2</v>
      </c>
      <c r="Q18" s="14" t="s">
        <v>149</v>
      </c>
      <c r="R18" s="15">
        <v>0.57599999999999996</v>
      </c>
      <c r="S18" s="14"/>
      <c r="T18" s="14">
        <v>0.86</v>
      </c>
      <c r="U18" s="14" t="s">
        <v>150</v>
      </c>
      <c r="V18" s="15">
        <v>0.53800000000000003</v>
      </c>
      <c r="W18" s="14"/>
      <c r="X18" s="14">
        <v>0.32</v>
      </c>
      <c r="Y18" s="14" t="s">
        <v>117</v>
      </c>
      <c r="Z18" s="15">
        <v>0.246</v>
      </c>
      <c r="AA18" s="15"/>
      <c r="AB18" s="14">
        <v>9.6000000000000002E-2</v>
      </c>
      <c r="AC18" s="14" t="s">
        <v>151</v>
      </c>
      <c r="AD18" s="14">
        <v>8.48E-2</v>
      </c>
    </row>
    <row r="19" spans="1:30" x14ac:dyDescent="0.25">
      <c r="A19" s="14" t="s">
        <v>152</v>
      </c>
      <c r="B19" s="14" t="s">
        <v>153</v>
      </c>
      <c r="C19" s="11" t="s">
        <v>154</v>
      </c>
      <c r="D19" s="14" t="s">
        <v>21</v>
      </c>
      <c r="E19" s="14" t="s">
        <v>33</v>
      </c>
      <c r="F19" s="14">
        <v>12.2</v>
      </c>
      <c r="G19" s="14" t="s">
        <v>23</v>
      </c>
      <c r="H19" s="16">
        <v>6E-11</v>
      </c>
      <c r="I19" s="14" t="s">
        <v>155</v>
      </c>
      <c r="J19" s="15">
        <v>0.121</v>
      </c>
      <c r="K19" s="14"/>
      <c r="L19" s="14">
        <v>0.92</v>
      </c>
      <c r="M19" s="14" t="s">
        <v>156</v>
      </c>
      <c r="N19" s="15">
        <v>0.73499999999999999</v>
      </c>
      <c r="O19" s="14"/>
      <c r="P19" s="14">
        <v>0.32</v>
      </c>
      <c r="Q19" s="14" t="s">
        <v>157</v>
      </c>
      <c r="R19" s="15">
        <v>0.247</v>
      </c>
      <c r="S19" s="14"/>
      <c r="T19" s="14">
        <v>6.2E-2</v>
      </c>
      <c r="U19" s="14" t="s">
        <v>158</v>
      </c>
      <c r="V19" s="15">
        <v>0.98899999999999999</v>
      </c>
      <c r="W19" s="14"/>
      <c r="X19" s="14">
        <v>0.51</v>
      </c>
      <c r="Y19" s="14" t="s">
        <v>159</v>
      </c>
      <c r="Z19" s="15">
        <v>0.222</v>
      </c>
      <c r="AA19" s="15"/>
      <c r="AB19" s="14">
        <v>0.3</v>
      </c>
      <c r="AC19" s="14" t="s">
        <v>160</v>
      </c>
      <c r="AD19" s="14">
        <v>0.88600000000000001</v>
      </c>
    </row>
    <row r="20" spans="1:30" x14ac:dyDescent="0.25">
      <c r="A20" s="14" t="s">
        <v>161</v>
      </c>
      <c r="B20" s="14" t="s">
        <v>162</v>
      </c>
      <c r="C20" s="11" t="s">
        <v>163</v>
      </c>
      <c r="D20" s="14" t="s">
        <v>21</v>
      </c>
      <c r="E20" s="14" t="s">
        <v>164</v>
      </c>
      <c r="F20" s="14">
        <v>30.6</v>
      </c>
      <c r="G20" s="14" t="s">
        <v>23</v>
      </c>
      <c r="H20" s="16">
        <v>1.2E-10</v>
      </c>
      <c r="I20" s="14" t="s">
        <v>113</v>
      </c>
      <c r="J20" s="15">
        <v>0.78300000000000003</v>
      </c>
      <c r="L20" s="14">
        <v>0.45</v>
      </c>
      <c r="M20" s="14" t="s">
        <v>36</v>
      </c>
      <c r="N20" s="15">
        <v>0.92100000000000004</v>
      </c>
      <c r="P20" s="14">
        <v>0.28999999999999998</v>
      </c>
      <c r="Q20" s="14" t="s">
        <v>165</v>
      </c>
      <c r="R20" s="15">
        <v>4.1300000000000003E-2</v>
      </c>
      <c r="T20" s="14">
        <v>0.41</v>
      </c>
      <c r="U20" s="14" t="s">
        <v>166</v>
      </c>
      <c r="V20" s="15">
        <v>0.44400000000000001</v>
      </c>
      <c r="X20" s="14">
        <v>0.6</v>
      </c>
      <c r="Y20" s="14" t="s">
        <v>125</v>
      </c>
      <c r="Z20" s="15">
        <v>0.28399999999999997</v>
      </c>
      <c r="AA20" s="15"/>
      <c r="AB20" s="14">
        <v>0.85</v>
      </c>
      <c r="AC20" s="14" t="s">
        <v>167</v>
      </c>
      <c r="AD20" s="14">
        <v>0.84599999999999997</v>
      </c>
    </row>
    <row r="21" spans="1:30" x14ac:dyDescent="0.25">
      <c r="A21" s="14" t="s">
        <v>168</v>
      </c>
      <c r="B21" s="14" t="s">
        <v>169</v>
      </c>
      <c r="C21" s="11" t="s">
        <v>102</v>
      </c>
      <c r="D21" s="14" t="s">
        <v>21</v>
      </c>
      <c r="E21" s="14" t="s">
        <v>43</v>
      </c>
      <c r="F21" s="14">
        <v>4.1399999999999997</v>
      </c>
      <c r="G21" s="14" t="s">
        <v>23</v>
      </c>
      <c r="H21" s="16">
        <v>1.8E-10</v>
      </c>
      <c r="I21" s="14" t="s">
        <v>170</v>
      </c>
      <c r="J21" s="15">
        <v>0.97399999999999998</v>
      </c>
      <c r="K21" s="14"/>
      <c r="L21" s="14">
        <v>0.28000000000000003</v>
      </c>
      <c r="M21" s="14" t="s">
        <v>171</v>
      </c>
      <c r="N21" s="15">
        <v>0.22900000000000001</v>
      </c>
      <c r="O21" s="14"/>
      <c r="P21" s="14">
        <v>3.5999999999999997E-2</v>
      </c>
      <c r="Q21" s="14" t="s">
        <v>172</v>
      </c>
      <c r="R21" s="15">
        <v>0.27500000000000002</v>
      </c>
      <c r="S21" s="14"/>
      <c r="T21" s="14">
        <v>0.66</v>
      </c>
      <c r="U21" s="14" t="s">
        <v>173</v>
      </c>
      <c r="V21" s="15">
        <v>0.54</v>
      </c>
      <c r="W21" s="14"/>
      <c r="X21" s="14">
        <v>4.4999999999999998E-2</v>
      </c>
      <c r="Y21" s="14" t="s">
        <v>174</v>
      </c>
      <c r="Z21" s="15">
        <v>0.94799999999999995</v>
      </c>
      <c r="AA21" s="15"/>
      <c r="AB21" s="14">
        <v>3.2000000000000001E-2</v>
      </c>
      <c r="AC21" s="14" t="s">
        <v>175</v>
      </c>
      <c r="AD21" s="14">
        <v>3.4099999999999998E-2</v>
      </c>
    </row>
    <row r="22" spans="1:30" x14ac:dyDescent="0.25">
      <c r="A22" s="14" t="s">
        <v>176</v>
      </c>
      <c r="B22" s="14" t="s">
        <v>177</v>
      </c>
      <c r="C22" s="11" t="s">
        <v>178</v>
      </c>
      <c r="D22" s="14" t="s">
        <v>73</v>
      </c>
      <c r="E22" s="14" t="s">
        <v>43</v>
      </c>
      <c r="F22" s="14">
        <v>34.299999999999997</v>
      </c>
      <c r="G22" s="14" t="s">
        <v>23</v>
      </c>
      <c r="H22" s="16">
        <v>4.2E-10</v>
      </c>
      <c r="I22" s="14" t="s">
        <v>179</v>
      </c>
      <c r="J22" s="15">
        <v>0.56999999999999995</v>
      </c>
      <c r="K22" s="14"/>
      <c r="L22" s="14">
        <v>0.12</v>
      </c>
      <c r="M22" s="14" t="s">
        <v>180</v>
      </c>
      <c r="N22" s="15">
        <v>0.125</v>
      </c>
      <c r="O22" s="14"/>
      <c r="P22" s="14">
        <v>0.1</v>
      </c>
      <c r="Q22" s="14" t="s">
        <v>180</v>
      </c>
      <c r="R22" s="15">
        <v>0.83099999999999996</v>
      </c>
      <c r="S22" s="14"/>
      <c r="T22" s="14">
        <v>0.72</v>
      </c>
      <c r="U22" s="14" t="s">
        <v>181</v>
      </c>
      <c r="V22" s="15">
        <v>0.57099999999999995</v>
      </c>
      <c r="W22" s="14"/>
      <c r="X22" s="14">
        <v>0.17</v>
      </c>
      <c r="Y22" s="14" t="s">
        <v>182</v>
      </c>
      <c r="Z22" s="15">
        <v>0.87</v>
      </c>
      <c r="AA22" s="15"/>
      <c r="AB22" s="14">
        <v>2.7E-2</v>
      </c>
      <c r="AC22" s="14" t="s">
        <v>183</v>
      </c>
      <c r="AD22" s="14">
        <v>0.98699999999999999</v>
      </c>
    </row>
    <row r="23" spans="1:30" x14ac:dyDescent="0.25">
      <c r="A23" s="14" t="s">
        <v>184</v>
      </c>
      <c r="B23" s="14" t="s">
        <v>185</v>
      </c>
      <c r="C23" s="11" t="s">
        <v>186</v>
      </c>
      <c r="D23" s="14" t="s">
        <v>187</v>
      </c>
      <c r="E23" s="14" t="s">
        <v>188</v>
      </c>
      <c r="F23" s="14">
        <v>13.1</v>
      </c>
      <c r="G23" s="14" t="s">
        <v>23</v>
      </c>
      <c r="H23" s="16">
        <v>5.1E-10</v>
      </c>
      <c r="I23" s="14" t="s">
        <v>189</v>
      </c>
      <c r="J23" s="15">
        <v>0.16600000000000001</v>
      </c>
      <c r="K23" s="14"/>
      <c r="L23" s="14">
        <v>0.88</v>
      </c>
      <c r="M23" s="14" t="s">
        <v>190</v>
      </c>
      <c r="N23" s="15">
        <v>0.17299999999999999</v>
      </c>
      <c r="O23" s="14"/>
      <c r="P23" s="14">
        <v>1.4E-2</v>
      </c>
      <c r="Q23" s="14" t="s">
        <v>191</v>
      </c>
      <c r="R23" s="15">
        <v>0.245</v>
      </c>
      <c r="S23" s="14"/>
      <c r="T23" s="14">
        <v>0.79</v>
      </c>
      <c r="U23" s="14" t="s">
        <v>192</v>
      </c>
      <c r="V23" s="15">
        <v>0.25700000000000001</v>
      </c>
      <c r="W23" s="14"/>
      <c r="X23" s="14">
        <v>0.59</v>
      </c>
      <c r="Y23" s="14" t="s">
        <v>193</v>
      </c>
      <c r="Z23" s="15">
        <v>0.79</v>
      </c>
      <c r="AA23" s="15"/>
      <c r="AB23" s="14">
        <v>0.84</v>
      </c>
      <c r="AC23" s="14" t="s">
        <v>194</v>
      </c>
      <c r="AD23" s="14">
        <v>0.23499999999999999</v>
      </c>
    </row>
    <row r="24" spans="1:30" x14ac:dyDescent="0.25">
      <c r="A24" s="14" t="s">
        <v>195</v>
      </c>
      <c r="B24" s="14" t="s">
        <v>196</v>
      </c>
      <c r="C24" s="11" t="s">
        <v>197</v>
      </c>
      <c r="D24" s="14" t="s">
        <v>21</v>
      </c>
      <c r="E24" s="14" t="s">
        <v>54</v>
      </c>
      <c r="F24" s="14">
        <v>46</v>
      </c>
      <c r="G24" s="14" t="s">
        <v>23</v>
      </c>
      <c r="H24" s="16">
        <v>1.0999999999999999E-8</v>
      </c>
      <c r="I24" s="14" t="s">
        <v>198</v>
      </c>
      <c r="J24" s="15">
        <v>0.79200000000000004</v>
      </c>
      <c r="K24" s="14"/>
      <c r="L24" s="14">
        <v>7.4999999999999997E-2</v>
      </c>
      <c r="M24" s="14" t="s">
        <v>199</v>
      </c>
      <c r="N24" s="15">
        <v>1.8599999999999998E-2</v>
      </c>
      <c r="O24" s="14"/>
      <c r="P24" s="14">
        <v>0.27</v>
      </c>
      <c r="Q24" s="14" t="s">
        <v>200</v>
      </c>
      <c r="R24" s="15">
        <v>0.67100000000000004</v>
      </c>
      <c r="S24" s="14"/>
      <c r="T24" s="14">
        <v>0.24</v>
      </c>
      <c r="U24" s="14" t="s">
        <v>201</v>
      </c>
      <c r="V24" s="15">
        <v>0.73899999999999999</v>
      </c>
      <c r="W24" s="14"/>
      <c r="X24" s="14">
        <v>0.39</v>
      </c>
      <c r="Y24" s="14" t="s">
        <v>202</v>
      </c>
      <c r="Z24" s="15">
        <v>0.26900000000000002</v>
      </c>
      <c r="AA24" s="15"/>
      <c r="AB24" s="14">
        <v>0.77</v>
      </c>
      <c r="AC24" s="14" t="s">
        <v>203</v>
      </c>
      <c r="AD24" s="14">
        <v>0.42599999999999999</v>
      </c>
    </row>
    <row r="25" spans="1:30" x14ac:dyDescent="0.25">
      <c r="A25" s="18" t="s">
        <v>204</v>
      </c>
      <c r="B25" s="18" t="s">
        <v>205</v>
      </c>
      <c r="C25" s="19" t="s">
        <v>206</v>
      </c>
      <c r="D25" s="18" t="s">
        <v>21</v>
      </c>
      <c r="E25" s="18" t="s">
        <v>43</v>
      </c>
      <c r="F25" s="18">
        <v>16.100000000000001</v>
      </c>
      <c r="G25" s="18" t="s">
        <v>23</v>
      </c>
      <c r="H25" s="20">
        <v>1.2E-8</v>
      </c>
      <c r="I25" s="18" t="s">
        <v>207</v>
      </c>
      <c r="J25" s="21">
        <v>0.26</v>
      </c>
      <c r="K25" s="18"/>
      <c r="L25" s="18">
        <v>0.34</v>
      </c>
      <c r="M25" s="18" t="s">
        <v>208</v>
      </c>
      <c r="N25" s="21">
        <v>0.97599999999999998</v>
      </c>
      <c r="O25" s="18"/>
      <c r="P25" s="18">
        <v>2.1000000000000001E-2</v>
      </c>
      <c r="Q25" s="18" t="s">
        <v>209</v>
      </c>
      <c r="R25" s="21">
        <v>0.13600000000000001</v>
      </c>
      <c r="S25" s="18"/>
      <c r="T25" s="18">
        <v>0.03</v>
      </c>
      <c r="U25" s="18" t="s">
        <v>210</v>
      </c>
      <c r="V25" s="21">
        <v>0.44500000000000001</v>
      </c>
      <c r="W25" s="18"/>
      <c r="X25" s="18">
        <v>0.2</v>
      </c>
      <c r="Y25" s="18" t="s">
        <v>116</v>
      </c>
      <c r="Z25" s="21">
        <v>0.26600000000000001</v>
      </c>
      <c r="AA25" s="21"/>
      <c r="AB25" s="18">
        <v>0.25</v>
      </c>
      <c r="AC25" s="18" t="s">
        <v>211</v>
      </c>
      <c r="AD25" s="18">
        <v>0.60599999999999998</v>
      </c>
    </row>
    <row r="26" spans="1:30" x14ac:dyDescent="0.25">
      <c r="A26" s="3" t="s">
        <v>212</v>
      </c>
      <c r="B26" s="3" t="s">
        <v>213</v>
      </c>
      <c r="C26" s="22" t="s">
        <v>214</v>
      </c>
      <c r="D26" s="3" t="s">
        <v>21</v>
      </c>
      <c r="E26" s="3" t="s">
        <v>22</v>
      </c>
      <c r="F26" s="3">
        <v>5.45</v>
      </c>
      <c r="G26" s="3" t="s">
        <v>215</v>
      </c>
      <c r="H26" s="23" t="s">
        <v>216</v>
      </c>
      <c r="I26" s="3" t="s">
        <v>217</v>
      </c>
      <c r="J26" s="24">
        <v>7.1500000000000003E-4</v>
      </c>
      <c r="K26" s="3"/>
      <c r="L26" s="25">
        <v>4.8E-8</v>
      </c>
      <c r="M26" s="3" t="s">
        <v>218</v>
      </c>
      <c r="N26" s="24">
        <v>1.06E-2</v>
      </c>
      <c r="O26" s="3"/>
      <c r="P26" s="25">
        <v>2.1E-25</v>
      </c>
      <c r="Q26" s="3" t="s">
        <v>219</v>
      </c>
      <c r="R26" s="24">
        <v>0.10100000000000001</v>
      </c>
      <c r="S26" s="3"/>
      <c r="T26" s="3">
        <v>0.99</v>
      </c>
      <c r="U26" s="3" t="s">
        <v>220</v>
      </c>
      <c r="V26" s="24">
        <v>1.9199999999999998E-2</v>
      </c>
      <c r="W26" s="3"/>
      <c r="X26" s="14">
        <v>0.53</v>
      </c>
      <c r="Y26" s="14" t="s">
        <v>221</v>
      </c>
      <c r="Z26" s="15">
        <v>0.34200000000000003</v>
      </c>
      <c r="AA26" s="15"/>
      <c r="AB26" s="14">
        <v>5.5999999999999995E-4</v>
      </c>
      <c r="AC26" s="14" t="s">
        <v>222</v>
      </c>
      <c r="AD26" s="14">
        <v>7.0400000000000003E-3</v>
      </c>
    </row>
    <row r="27" spans="1:30" x14ac:dyDescent="0.25">
      <c r="A27" s="14" t="s">
        <v>223</v>
      </c>
      <c r="B27" s="14" t="s">
        <v>224</v>
      </c>
      <c r="C27" s="11" t="s">
        <v>225</v>
      </c>
      <c r="D27" s="14" t="s">
        <v>187</v>
      </c>
      <c r="E27" s="14" t="s">
        <v>43</v>
      </c>
      <c r="F27" s="14">
        <v>16</v>
      </c>
      <c r="G27" s="14" t="s">
        <v>215</v>
      </c>
      <c r="H27" s="16">
        <v>2.0000000000000002E-31</v>
      </c>
      <c r="I27" s="14" t="s">
        <v>226</v>
      </c>
      <c r="J27" s="15">
        <v>0.32600000000000001</v>
      </c>
      <c r="K27" s="14"/>
      <c r="L27" s="14">
        <v>0.3</v>
      </c>
      <c r="M27" s="14" t="s">
        <v>227</v>
      </c>
      <c r="N27" s="17">
        <v>3.8800000000000001E-2</v>
      </c>
      <c r="O27" s="14"/>
      <c r="P27" s="14">
        <v>3.3000000000000002E-2</v>
      </c>
      <c r="Q27" s="14" t="s">
        <v>228</v>
      </c>
      <c r="R27" s="15">
        <v>0.252</v>
      </c>
      <c r="S27" s="14"/>
      <c r="T27" s="14">
        <v>0.28000000000000003</v>
      </c>
      <c r="U27" s="14" t="s">
        <v>229</v>
      </c>
      <c r="V27" s="15">
        <v>0.60399999999999998</v>
      </c>
      <c r="W27" s="14"/>
      <c r="X27" s="14">
        <v>9.9000000000000005E-2</v>
      </c>
      <c r="Y27" s="14" t="s">
        <v>230</v>
      </c>
      <c r="Z27" s="15">
        <v>4.2999999999999997E-2</v>
      </c>
      <c r="AA27" s="15"/>
      <c r="AB27" s="14">
        <v>6.4000000000000003E-3</v>
      </c>
      <c r="AC27" s="14" t="s">
        <v>231</v>
      </c>
      <c r="AD27" s="14">
        <v>0.36599999999999999</v>
      </c>
    </row>
    <row r="28" spans="1:30" x14ac:dyDescent="0.25">
      <c r="A28" s="14" t="s">
        <v>232</v>
      </c>
      <c r="B28" s="14" t="s">
        <v>233</v>
      </c>
      <c r="C28" s="11" t="s">
        <v>234</v>
      </c>
      <c r="D28" s="14" t="s">
        <v>187</v>
      </c>
      <c r="E28" s="14" t="s">
        <v>54</v>
      </c>
      <c r="F28" s="14">
        <v>45.4</v>
      </c>
      <c r="G28" s="14" t="s">
        <v>215</v>
      </c>
      <c r="H28" s="16">
        <v>3.6000000000000003E-30</v>
      </c>
      <c r="I28" s="14" t="s">
        <v>235</v>
      </c>
      <c r="J28" s="15">
        <v>0.214</v>
      </c>
      <c r="K28" s="14"/>
      <c r="L28" s="14">
        <v>0.94</v>
      </c>
      <c r="M28" s="14" t="s">
        <v>236</v>
      </c>
      <c r="N28" s="15">
        <v>0.36499999999999999</v>
      </c>
      <c r="O28" s="14"/>
      <c r="P28" s="14">
        <v>2.0999999999999999E-3</v>
      </c>
      <c r="Q28" s="14" t="s">
        <v>237</v>
      </c>
      <c r="R28" s="15">
        <v>0.24299999999999999</v>
      </c>
      <c r="S28" s="14"/>
      <c r="T28" s="14">
        <v>0.42</v>
      </c>
      <c r="U28" s="14" t="s">
        <v>98</v>
      </c>
      <c r="V28" s="15">
        <v>0.86299999999999999</v>
      </c>
      <c r="W28" s="14"/>
      <c r="X28" s="14">
        <v>0.79</v>
      </c>
      <c r="Y28" s="14" t="s">
        <v>238</v>
      </c>
      <c r="Z28" s="15">
        <v>0.54700000000000004</v>
      </c>
      <c r="AA28" s="15"/>
      <c r="AB28" s="14">
        <v>0.84</v>
      </c>
      <c r="AC28" s="14" t="s">
        <v>239</v>
      </c>
      <c r="AD28" s="14">
        <v>0.84199999999999997</v>
      </c>
    </row>
    <row r="29" spans="1:30" x14ac:dyDescent="0.25">
      <c r="A29" s="14" t="s">
        <v>240</v>
      </c>
      <c r="B29" s="14" t="s">
        <v>241</v>
      </c>
      <c r="C29" s="11" t="s">
        <v>242</v>
      </c>
      <c r="D29" s="14" t="s">
        <v>112</v>
      </c>
      <c r="E29" s="14" t="s">
        <v>243</v>
      </c>
      <c r="F29" s="14">
        <v>15.8</v>
      </c>
      <c r="G29" s="14" t="s">
        <v>215</v>
      </c>
      <c r="H29" s="16">
        <v>8.6E-28</v>
      </c>
      <c r="I29" s="14" t="s">
        <v>226</v>
      </c>
      <c r="J29" s="15">
        <v>8.1000000000000003E-2</v>
      </c>
      <c r="K29" s="14"/>
      <c r="L29" s="14">
        <v>4.5999999999999999E-3</v>
      </c>
      <c r="M29" s="14" t="s">
        <v>244</v>
      </c>
      <c r="N29" s="15">
        <v>6.0299999999999999E-2</v>
      </c>
      <c r="O29" s="14"/>
      <c r="P29" s="14">
        <v>3.5E-4</v>
      </c>
      <c r="Q29" s="14" t="s">
        <v>245</v>
      </c>
      <c r="R29" s="15">
        <v>1.47E-2</v>
      </c>
      <c r="S29" s="14"/>
      <c r="T29" s="14">
        <v>6.6000000000000003E-2</v>
      </c>
      <c r="U29" s="14" t="s">
        <v>246</v>
      </c>
      <c r="V29" s="15">
        <v>0.51400000000000001</v>
      </c>
      <c r="W29" s="14"/>
      <c r="X29" s="14">
        <v>0.27</v>
      </c>
      <c r="Y29" s="14" t="s">
        <v>247</v>
      </c>
      <c r="Z29" s="17">
        <v>5.2100000000000002E-3</v>
      </c>
      <c r="AA29" s="17"/>
      <c r="AB29" s="14">
        <v>0.49</v>
      </c>
      <c r="AC29" s="14" t="s">
        <v>248</v>
      </c>
      <c r="AD29" s="14">
        <v>1</v>
      </c>
    </row>
    <row r="30" spans="1:30" x14ac:dyDescent="0.25">
      <c r="A30" s="14" t="s">
        <v>249</v>
      </c>
      <c r="B30" s="14" t="s">
        <v>250</v>
      </c>
      <c r="C30" s="11" t="s">
        <v>251</v>
      </c>
      <c r="D30" s="14" t="s">
        <v>93</v>
      </c>
      <c r="E30" s="14" t="s">
        <v>54</v>
      </c>
      <c r="F30" s="14">
        <v>31</v>
      </c>
      <c r="G30" s="14" t="s">
        <v>215</v>
      </c>
      <c r="H30" s="16">
        <v>9.8999999999999995E-26</v>
      </c>
      <c r="I30" s="14" t="s">
        <v>235</v>
      </c>
      <c r="J30" s="15">
        <v>0.626</v>
      </c>
      <c r="K30" s="14"/>
      <c r="L30" s="14">
        <v>3.9E-2</v>
      </c>
      <c r="M30" s="14" t="s">
        <v>252</v>
      </c>
      <c r="N30" s="15">
        <v>0.79300000000000004</v>
      </c>
      <c r="O30" s="14"/>
      <c r="P30" s="14">
        <v>5.1999999999999998E-2</v>
      </c>
      <c r="Q30" s="14" t="s">
        <v>253</v>
      </c>
      <c r="R30" s="15">
        <v>0.98599999999999999</v>
      </c>
      <c r="S30" s="14"/>
      <c r="T30" s="14">
        <v>0.4</v>
      </c>
      <c r="U30" s="14" t="s">
        <v>166</v>
      </c>
      <c r="V30" s="15">
        <v>0.26800000000000002</v>
      </c>
      <c r="W30" s="14"/>
      <c r="X30" s="14">
        <v>0.6</v>
      </c>
      <c r="Y30" s="14" t="s">
        <v>254</v>
      </c>
      <c r="Z30" s="15">
        <v>9.1800000000000007E-2</v>
      </c>
      <c r="AA30" s="15"/>
      <c r="AB30" s="14">
        <v>0.19</v>
      </c>
      <c r="AC30" s="14" t="s">
        <v>255</v>
      </c>
      <c r="AD30" s="14">
        <v>0.69199999999999995</v>
      </c>
    </row>
    <row r="31" spans="1:30" x14ac:dyDescent="0.25">
      <c r="A31" s="14" t="s">
        <v>256</v>
      </c>
      <c r="B31" s="14" t="s">
        <v>257</v>
      </c>
      <c r="C31" s="11" t="s">
        <v>258</v>
      </c>
      <c r="D31" s="14" t="s">
        <v>187</v>
      </c>
      <c r="E31" s="14" t="s">
        <v>83</v>
      </c>
      <c r="F31" s="14">
        <v>12.9</v>
      </c>
      <c r="G31" s="14" t="s">
        <v>215</v>
      </c>
      <c r="H31" s="16">
        <v>1.7999999999999999E-20</v>
      </c>
      <c r="I31" s="14" t="s">
        <v>259</v>
      </c>
      <c r="J31" s="15">
        <v>0.93400000000000005</v>
      </c>
      <c r="K31" s="14"/>
      <c r="L31" s="14">
        <v>2.5999999999999999E-2</v>
      </c>
      <c r="M31" s="14" t="s">
        <v>260</v>
      </c>
      <c r="N31" s="17">
        <v>7.3899999999999993E-2</v>
      </c>
      <c r="O31" s="14"/>
      <c r="P31" s="14">
        <v>6.3E-3</v>
      </c>
      <c r="Q31" s="14" t="s">
        <v>261</v>
      </c>
      <c r="R31" s="15">
        <v>0.47099999999999997</v>
      </c>
      <c r="S31" s="14"/>
      <c r="T31" s="14">
        <v>0.51</v>
      </c>
      <c r="U31" s="14" t="s">
        <v>262</v>
      </c>
      <c r="V31" s="15">
        <v>3.4500000000000003E-2</v>
      </c>
      <c r="W31" s="14"/>
      <c r="X31" s="14">
        <v>0.11</v>
      </c>
      <c r="Y31" s="14" t="s">
        <v>263</v>
      </c>
      <c r="Z31" s="15">
        <v>0.123</v>
      </c>
      <c r="AA31" s="15"/>
      <c r="AB31" s="14">
        <v>0.98</v>
      </c>
      <c r="AC31" s="14" t="s">
        <v>264</v>
      </c>
      <c r="AD31" s="14">
        <v>0.312</v>
      </c>
    </row>
    <row r="32" spans="1:30" x14ac:dyDescent="0.25">
      <c r="A32" s="14" t="s">
        <v>265</v>
      </c>
      <c r="B32" s="14" t="s">
        <v>266</v>
      </c>
      <c r="C32" s="11" t="s">
        <v>242</v>
      </c>
      <c r="D32" s="14" t="s">
        <v>267</v>
      </c>
      <c r="E32" s="14" t="s">
        <v>268</v>
      </c>
      <c r="F32" s="14">
        <v>0.13900000000000001</v>
      </c>
      <c r="G32" s="14" t="s">
        <v>215</v>
      </c>
      <c r="H32" s="16">
        <v>1.1999999999999999E-17</v>
      </c>
      <c r="I32" s="14" t="s">
        <v>269</v>
      </c>
      <c r="J32" s="15">
        <v>1</v>
      </c>
      <c r="K32" s="14"/>
      <c r="L32" s="14">
        <v>0.13</v>
      </c>
      <c r="M32" s="14" t="s">
        <v>270</v>
      </c>
      <c r="N32" s="15">
        <v>1</v>
      </c>
      <c r="O32" s="14"/>
      <c r="P32" s="14">
        <v>0.5</v>
      </c>
      <c r="Q32" s="14" t="s">
        <v>271</v>
      </c>
      <c r="R32" s="15">
        <v>1</v>
      </c>
      <c r="S32" s="14"/>
      <c r="T32" s="14">
        <v>0.7</v>
      </c>
      <c r="U32" s="14" t="s">
        <v>272</v>
      </c>
      <c r="V32" s="15">
        <v>1</v>
      </c>
      <c r="W32" s="14"/>
      <c r="X32" s="16">
        <v>4.7999999999999997E-13</v>
      </c>
      <c r="Y32" s="14" t="s">
        <v>273</v>
      </c>
      <c r="Z32" s="15">
        <v>1</v>
      </c>
      <c r="AA32" s="15"/>
      <c r="AB32" s="14">
        <v>0.33</v>
      </c>
      <c r="AC32" s="14" t="s">
        <v>274</v>
      </c>
      <c r="AD32" s="14">
        <v>1</v>
      </c>
    </row>
    <row r="33" spans="1:30" x14ac:dyDescent="0.25">
      <c r="A33" s="14" t="s">
        <v>275</v>
      </c>
      <c r="B33" s="14" t="s">
        <v>276</v>
      </c>
      <c r="C33" s="11" t="s">
        <v>277</v>
      </c>
      <c r="D33" s="14" t="s">
        <v>21</v>
      </c>
      <c r="E33" s="14" t="s">
        <v>43</v>
      </c>
      <c r="F33" s="14">
        <v>34.1</v>
      </c>
      <c r="G33" s="14" t="s">
        <v>215</v>
      </c>
      <c r="H33" s="16">
        <v>2E-16</v>
      </c>
      <c r="I33" s="14" t="s">
        <v>84</v>
      </c>
      <c r="J33" s="15">
        <v>0.19700000000000001</v>
      </c>
      <c r="K33" s="14"/>
      <c r="L33" s="14">
        <v>0.1</v>
      </c>
      <c r="M33" s="14" t="s">
        <v>139</v>
      </c>
      <c r="N33" s="15">
        <v>0.38600000000000001</v>
      </c>
      <c r="O33" s="14"/>
      <c r="P33" s="14">
        <v>0.17</v>
      </c>
      <c r="Q33" s="14" t="s">
        <v>278</v>
      </c>
      <c r="R33" s="15">
        <v>0.98899999999999999</v>
      </c>
      <c r="S33" s="14"/>
      <c r="T33" s="14">
        <v>8.2000000000000003E-2</v>
      </c>
      <c r="U33" s="14" t="s">
        <v>279</v>
      </c>
      <c r="V33" s="15">
        <v>0.88600000000000001</v>
      </c>
      <c r="W33" s="14"/>
      <c r="X33" s="14">
        <v>0.46</v>
      </c>
      <c r="Y33" s="14" t="s">
        <v>280</v>
      </c>
      <c r="Z33" s="15">
        <v>0.71299999999999997</v>
      </c>
      <c r="AA33" s="15"/>
      <c r="AB33" s="14">
        <v>8.1000000000000003E-2</v>
      </c>
      <c r="AC33" s="14" t="s">
        <v>281</v>
      </c>
      <c r="AD33" s="14">
        <v>0.26300000000000001</v>
      </c>
    </row>
    <row r="34" spans="1:30" x14ac:dyDescent="0.25">
      <c r="A34" s="14" t="s">
        <v>282</v>
      </c>
      <c r="B34" s="14" t="s">
        <v>283</v>
      </c>
      <c r="C34" s="11" t="s">
        <v>242</v>
      </c>
      <c r="D34" s="14" t="s">
        <v>21</v>
      </c>
      <c r="E34" s="14" t="s">
        <v>43</v>
      </c>
      <c r="F34" s="14">
        <v>0.19600000000000001</v>
      </c>
      <c r="G34" s="14" t="s">
        <v>215</v>
      </c>
      <c r="H34" s="16">
        <v>1.7999999999999999E-14</v>
      </c>
      <c r="I34" s="14" t="s">
        <v>284</v>
      </c>
      <c r="J34" s="15">
        <v>1</v>
      </c>
      <c r="K34" s="14"/>
      <c r="L34" s="14">
        <v>0.26</v>
      </c>
      <c r="M34" s="14" t="s">
        <v>285</v>
      </c>
      <c r="N34" s="15">
        <v>1</v>
      </c>
      <c r="O34" s="14"/>
      <c r="P34" s="14">
        <v>0.56000000000000005</v>
      </c>
      <c r="Q34" s="14" t="s">
        <v>286</v>
      </c>
      <c r="R34" s="15">
        <v>1</v>
      </c>
      <c r="S34" s="14"/>
      <c r="T34" s="14">
        <v>0.54</v>
      </c>
      <c r="U34" s="14" t="s">
        <v>287</v>
      </c>
      <c r="V34" s="15">
        <v>1</v>
      </c>
      <c r="W34" s="14"/>
      <c r="X34" s="16">
        <v>2.7E-10</v>
      </c>
      <c r="Y34" s="14" t="s">
        <v>288</v>
      </c>
      <c r="Z34" s="15">
        <v>1</v>
      </c>
      <c r="AA34" s="15"/>
      <c r="AB34" s="14">
        <v>0.18</v>
      </c>
      <c r="AC34" s="14" t="s">
        <v>289</v>
      </c>
      <c r="AD34" s="14">
        <v>1</v>
      </c>
    </row>
    <row r="35" spans="1:30" x14ac:dyDescent="0.25">
      <c r="A35" s="14" t="s">
        <v>290</v>
      </c>
      <c r="B35" s="14" t="s">
        <v>291</v>
      </c>
      <c r="C35" s="11" t="s">
        <v>292</v>
      </c>
      <c r="D35" s="14" t="s">
        <v>21</v>
      </c>
      <c r="E35" s="14" t="s">
        <v>54</v>
      </c>
      <c r="F35" s="14">
        <v>31.6</v>
      </c>
      <c r="G35" s="14" t="s">
        <v>215</v>
      </c>
      <c r="H35" s="16">
        <v>8.5000000000000004E-11</v>
      </c>
      <c r="I35" s="14" t="s">
        <v>113</v>
      </c>
      <c r="J35" s="15">
        <v>0.57299999999999995</v>
      </c>
      <c r="K35" s="14"/>
      <c r="L35" s="14">
        <v>3.2000000000000001E-2</v>
      </c>
      <c r="M35" s="14" t="s">
        <v>25</v>
      </c>
      <c r="N35" s="15">
        <v>0.23</v>
      </c>
      <c r="O35" s="14"/>
      <c r="P35" s="14">
        <v>2.4E-2</v>
      </c>
      <c r="Q35" s="14" t="s">
        <v>35</v>
      </c>
      <c r="R35" s="15">
        <v>0.76200000000000001</v>
      </c>
      <c r="S35" s="14"/>
      <c r="T35" s="14">
        <v>0.85</v>
      </c>
      <c r="U35" s="14" t="s">
        <v>293</v>
      </c>
      <c r="V35" s="15">
        <v>0.92900000000000005</v>
      </c>
      <c r="W35" s="14"/>
      <c r="X35" s="14">
        <v>0.28999999999999998</v>
      </c>
      <c r="Y35" s="14" t="s">
        <v>294</v>
      </c>
      <c r="Z35" s="15">
        <v>0.89300000000000002</v>
      </c>
      <c r="AA35" s="15"/>
      <c r="AB35" s="14">
        <v>0.92</v>
      </c>
      <c r="AC35" s="14" t="s">
        <v>295</v>
      </c>
      <c r="AD35" s="14">
        <v>0.78600000000000003</v>
      </c>
    </row>
    <row r="36" spans="1:30" ht="15.75" thickBot="1" x14ac:dyDescent="0.3">
      <c r="A36" s="26" t="s">
        <v>296</v>
      </c>
      <c r="B36" s="3" t="s">
        <v>297</v>
      </c>
      <c r="C36" s="22" t="s">
        <v>242</v>
      </c>
      <c r="D36" s="3" t="s">
        <v>21</v>
      </c>
      <c r="E36" s="26" t="s">
        <v>43</v>
      </c>
      <c r="F36" s="3">
        <v>0.314</v>
      </c>
      <c r="G36" s="3" t="s">
        <v>215</v>
      </c>
      <c r="H36" s="25">
        <v>7.8999999999999996E-9</v>
      </c>
      <c r="I36" s="3" t="s">
        <v>298</v>
      </c>
      <c r="J36" s="24">
        <v>0.26100000000000001</v>
      </c>
      <c r="K36" s="3"/>
      <c r="L36" s="26">
        <v>5.8999999999999997E-2</v>
      </c>
      <c r="M36" s="26" t="s">
        <v>299</v>
      </c>
      <c r="N36" s="27">
        <v>0.69</v>
      </c>
      <c r="O36" s="26"/>
      <c r="P36" s="3">
        <v>9.8000000000000004E-2</v>
      </c>
      <c r="Q36" s="26" t="s">
        <v>300</v>
      </c>
      <c r="R36" s="27">
        <v>0.86</v>
      </c>
      <c r="S36" s="3"/>
      <c r="T36" s="26">
        <v>0.76</v>
      </c>
      <c r="U36" s="26" t="s">
        <v>301</v>
      </c>
      <c r="V36" s="27">
        <v>0.99199999999999999</v>
      </c>
      <c r="W36" s="26"/>
      <c r="X36" s="26">
        <v>0.43</v>
      </c>
      <c r="Y36" s="26" t="s">
        <v>302</v>
      </c>
      <c r="Z36" s="27">
        <v>0.51700000000000002</v>
      </c>
      <c r="AA36" s="27"/>
      <c r="AB36" s="26">
        <v>0.39</v>
      </c>
      <c r="AC36" s="26" t="s">
        <v>303</v>
      </c>
      <c r="AD36" s="26">
        <v>0.96899999999999997</v>
      </c>
    </row>
  </sheetData>
  <mergeCells count="7">
    <mergeCell ref="AB3:AD3"/>
    <mergeCell ref="A1:V1"/>
    <mergeCell ref="H3:J3"/>
    <mergeCell ref="L3:N3"/>
    <mergeCell ref="P3:R3"/>
    <mergeCell ref="T3:V3"/>
    <mergeCell ref="X3:Z3"/>
  </mergeCells>
  <conditionalFormatting sqref="L5:L19 L21:L36 P21:P36 T21:T36 X21:X36">
    <cfRule type="cellIs" dxfId="3" priority="4" operator="lessThan">
      <formula>0.00015625</formula>
    </cfRule>
  </conditionalFormatting>
  <conditionalFormatting sqref="P5:P19">
    <cfRule type="cellIs" dxfId="2" priority="3" operator="lessThan">
      <formula>0.00015625</formula>
    </cfRule>
  </conditionalFormatting>
  <conditionalFormatting sqref="T5:T19">
    <cfRule type="cellIs" dxfId="1" priority="2" operator="lessThan">
      <formula>0.00015625</formula>
    </cfRule>
  </conditionalFormatting>
  <conditionalFormatting sqref="X5:X19">
    <cfRule type="cellIs" dxfId="0" priority="1" operator="lessThan">
      <formula>0.0001562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2</vt:lpstr>
      <vt:lpstr>'Supplementary Data 2'!meta_view_liver_disease_panel_table</vt:lpstr>
    </vt:vector>
  </TitlesOfParts>
  <Company>deCODE gene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il Ferkingstad</dc:creator>
  <cp:lastModifiedBy>Egil Ferkingstad</cp:lastModifiedBy>
  <dcterms:created xsi:type="dcterms:W3CDTF">2018-10-24T10:00:53Z</dcterms:created>
  <dcterms:modified xsi:type="dcterms:W3CDTF">2018-10-25T11:41:53Z</dcterms:modified>
</cp:coreProperties>
</file>